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240" windowWidth="19200" windowHeight="10860" activeTab="3"/>
  </bookViews>
  <sheets>
    <sheet name="BJY-POS" sheetId="3" r:id="rId1"/>
    <sheet name="BJY-NEG" sheetId="1" r:id="rId2"/>
    <sheet name="Cobb-POS" sheetId="4" r:id="rId3"/>
    <sheet name="Cobb-NEG" sheetId="2" r:id="rId4"/>
  </sheets>
  <calcPr calcId="144525"/>
</workbook>
</file>

<file path=xl/calcChain.xml><?xml version="1.0" encoding="utf-8"?>
<calcChain xmlns="http://schemas.openxmlformats.org/spreadsheetml/2006/main">
  <c r="G52" i="3" l="1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H85" i="3" l="1"/>
  <c r="F85" i="3" s="1"/>
  <c r="H84" i="3"/>
  <c r="H83" i="3"/>
  <c r="H82" i="3"/>
  <c r="H81" i="3"/>
  <c r="H80" i="3"/>
  <c r="F80" i="3" s="1"/>
  <c r="H79" i="3"/>
  <c r="F79" i="3" s="1"/>
  <c r="H78" i="3"/>
  <c r="H77" i="3"/>
  <c r="F77" i="3" s="1"/>
  <c r="H76" i="3"/>
  <c r="H75" i="3"/>
  <c r="F75" i="3" s="1"/>
  <c r="H74" i="3"/>
  <c r="H73" i="3"/>
  <c r="H72" i="3"/>
  <c r="H71" i="3"/>
  <c r="F71" i="3" s="1"/>
  <c r="H70" i="3"/>
  <c r="H69" i="3"/>
  <c r="H68" i="3"/>
  <c r="H67" i="3"/>
  <c r="F67" i="3" s="1"/>
  <c r="H66" i="3"/>
  <c r="F66" i="3" s="1"/>
  <c r="H65" i="3"/>
  <c r="H64" i="3"/>
  <c r="H63" i="3"/>
  <c r="F63" i="3" s="1"/>
  <c r="H62" i="3"/>
  <c r="F62" i="3" s="1"/>
  <c r="H61" i="3"/>
  <c r="H60" i="3"/>
  <c r="F60" i="3" s="1"/>
  <c r="H59" i="3"/>
  <c r="H58" i="3"/>
  <c r="F58" i="3" s="1"/>
  <c r="H57" i="3"/>
  <c r="H56" i="3"/>
  <c r="H55" i="3"/>
  <c r="F55" i="3" s="1"/>
  <c r="H54" i="3"/>
  <c r="H53" i="3"/>
  <c r="H52" i="3"/>
  <c r="F52" i="3" s="1"/>
  <c r="F73" i="3" l="1"/>
  <c r="F74" i="3"/>
  <c r="F84" i="3"/>
  <c r="F57" i="3"/>
  <c r="F61" i="3"/>
  <c r="F68" i="3"/>
  <c r="F82" i="3"/>
  <c r="F76" i="3"/>
  <c r="F59" i="3"/>
  <c r="F81" i="3"/>
  <c r="F56" i="3"/>
  <c r="F65" i="3"/>
  <c r="F53" i="3"/>
  <c r="F69" i="3"/>
  <c r="F72" i="3"/>
  <c r="F54" i="3"/>
  <c r="F70" i="3"/>
  <c r="F83" i="3"/>
  <c r="F64" i="3"/>
  <c r="F78" i="3"/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2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2" i="4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</calcChain>
</file>

<file path=xl/sharedStrings.xml><?xml version="1.0" encoding="utf-8"?>
<sst xmlns="http://schemas.openxmlformats.org/spreadsheetml/2006/main" count="664" uniqueCount="311">
  <si>
    <t xml:space="preserve"> RT</t>
  </si>
  <si>
    <t xml:space="preserve"> mass</t>
  </si>
  <si>
    <t>TTEST</t>
  </si>
  <si>
    <t>metabolites</t>
  </si>
  <si>
    <t>FC</t>
  </si>
  <si>
    <t>(±)-3-Hydroxybutyric acid</t>
  </si>
  <si>
    <t>Adrenic Acid</t>
  </si>
  <si>
    <t>Androsterone</t>
  </si>
  <si>
    <t>Arachidonic Acid (peroxide free)</t>
  </si>
  <si>
    <t>Arachidonic acid ethyl ester</t>
  </si>
  <si>
    <t>Ascorbyl Palmitate</t>
  </si>
  <si>
    <t>cis-7-Hexadecenoic Acid</t>
  </si>
  <si>
    <t>Cloprostenol</t>
  </si>
  <si>
    <t>Cytidine</t>
  </si>
  <si>
    <t>dCMP</t>
  </si>
  <si>
    <t>D-Ribose</t>
  </si>
  <si>
    <t>EPA</t>
  </si>
  <si>
    <t>Homocystine</t>
  </si>
  <si>
    <t>Hypoxanthine</t>
  </si>
  <si>
    <t>Inosine</t>
  </si>
  <si>
    <t>L-Histidine</t>
  </si>
  <si>
    <t>Linoleic Acid ethyl ester</t>
  </si>
  <si>
    <t>myo-Inositol</t>
  </si>
  <si>
    <t>N-acetylaspartate</t>
  </si>
  <si>
    <t>N-oleoyl taurine</t>
  </si>
  <si>
    <t>N-palmitoyl taurine</t>
  </si>
  <si>
    <t>Palmitic acid</t>
  </si>
  <si>
    <t>Palmitic Acid ethyl ester</t>
  </si>
  <si>
    <t>Palmitoyl-L-carnitine</t>
  </si>
  <si>
    <t>PC(15:0)</t>
  </si>
  <si>
    <t>PC(17:0)</t>
  </si>
  <si>
    <t>PGE2</t>
  </si>
  <si>
    <t>Purine</t>
  </si>
  <si>
    <t>Quinestrol</t>
  </si>
  <si>
    <t>Succinic acid</t>
  </si>
  <si>
    <t>Taurine</t>
  </si>
  <si>
    <t>Terephthalic acid</t>
  </si>
  <si>
    <t>Xanthine</t>
  </si>
  <si>
    <t>γ-Linolenic Acid</t>
  </si>
  <si>
    <t>5(Z),8(Z),11(Z)-Eicosatrienoic Acid methyl ester</t>
  </si>
  <si>
    <t>7-Oxo-11-dodecenoic acid</t>
  </si>
  <si>
    <t>Aconitic acid</t>
  </si>
  <si>
    <t>Adipic acid</t>
  </si>
  <si>
    <t>Arachidonic Acid methyl ester</t>
  </si>
  <si>
    <t>Cortexolone</t>
  </si>
  <si>
    <t>DL-2-hydroxy stearic acid</t>
  </si>
  <si>
    <t>Docosahexaenoic Acid ethyl ester</t>
  </si>
  <si>
    <t>Eicosapentaenoic Acid ethyl ester</t>
  </si>
  <si>
    <t>Guanosine</t>
  </si>
  <si>
    <t>Itaconic acid</t>
  </si>
  <si>
    <t>Leukotriene C4</t>
  </si>
  <si>
    <t>L-Malic acid</t>
  </si>
  <si>
    <t>LTB3</t>
  </si>
  <si>
    <t>Oleic Acid</t>
  </si>
  <si>
    <t>Oleoyl 3-carbacyclic Phosphatidic Acid</t>
  </si>
  <si>
    <t>Palmitoyl 3-carbacyclic Phosphatidic Acid</t>
  </si>
  <si>
    <t>Pyroglutamic acid</t>
  </si>
  <si>
    <t>Stearic acid</t>
  </si>
  <si>
    <t>Tauroursodeoxycholic acid</t>
  </si>
  <si>
    <t>4,5-dehydro Docosahexaenoic Acid</t>
  </si>
  <si>
    <t>cis-7-Hexadecenoic Acid methyl ester</t>
  </si>
  <si>
    <t>Linolenic Acid ethyl ester</t>
  </si>
  <si>
    <t>Prostaglandin E2 methyl ester</t>
  </si>
  <si>
    <t>Uracil</t>
  </si>
  <si>
    <t>LysoPC(15:0)</t>
  </si>
  <si>
    <t>PGF2α</t>
  </si>
  <si>
    <t>M13.VIP</t>
  </si>
  <si>
    <t>Docosahexaenoic Acid methyl ester</t>
  </si>
  <si>
    <t>PC(12:0)</t>
  </si>
  <si>
    <t>M15.VIP</t>
  </si>
  <si>
    <t>(±)5-HETE methyl ester</t>
  </si>
  <si>
    <t>Glutaric acid</t>
  </si>
  <si>
    <t>Linoleic acid</t>
  </si>
  <si>
    <t>Lipoxin C4</t>
  </si>
  <si>
    <t>Malic acid</t>
  </si>
  <si>
    <t>PGA2 methyl ester</t>
  </si>
  <si>
    <t>VIP</t>
    <phoneticPr fontId="2" type="noConversion"/>
  </si>
  <si>
    <t>TTEST</t>
    <phoneticPr fontId="2" type="noConversion"/>
  </si>
  <si>
    <t>metabolite</t>
    <phoneticPr fontId="2" type="noConversion"/>
  </si>
  <si>
    <t>Arachidonoyl Ethanolamide</t>
    <phoneticPr fontId="2" type="noConversion"/>
  </si>
  <si>
    <t>Arachidoyl glycine</t>
    <phoneticPr fontId="2" type="noConversion"/>
  </si>
  <si>
    <t>Caffeic Acid</t>
    <phoneticPr fontId="2" type="noConversion"/>
  </si>
  <si>
    <t>Cytidine</t>
    <phoneticPr fontId="2" type="noConversion"/>
  </si>
  <si>
    <t>Cytosine</t>
    <phoneticPr fontId="2" type="noConversion"/>
  </si>
  <si>
    <t>Docosatetraenoyl Ethanolamide</t>
    <phoneticPr fontId="2" type="noConversion"/>
  </si>
  <si>
    <t>Eicosapentaenoic Acid ethyl ester</t>
    <phoneticPr fontId="2" type="noConversion"/>
  </si>
  <si>
    <t>Ethanolamine Oleate</t>
    <phoneticPr fontId="2" type="noConversion"/>
  </si>
  <si>
    <t>Hypoxanthine</t>
    <phoneticPr fontId="2" type="noConversion"/>
  </si>
  <si>
    <t>Inosine</t>
    <phoneticPr fontId="2" type="noConversion"/>
  </si>
  <si>
    <t>L-Arginine phosphate</t>
    <phoneticPr fontId="2" type="noConversion"/>
  </si>
  <si>
    <t>Lauroyl diethanolamide</t>
    <phoneticPr fontId="2" type="noConversion"/>
  </si>
  <si>
    <t>Linoleic acid</t>
    <phoneticPr fontId="2" type="noConversion"/>
  </si>
  <si>
    <t>Linoleoyl Ethanolamide</t>
    <phoneticPr fontId="2" type="noConversion"/>
  </si>
  <si>
    <t>Linoleyl carnitine</t>
    <phoneticPr fontId="2" type="noConversion"/>
  </si>
  <si>
    <t>N1-Acetylspermine</t>
    <phoneticPr fontId="2" type="noConversion"/>
  </si>
  <si>
    <t>Oleamide</t>
    <phoneticPr fontId="2" type="noConversion"/>
  </si>
  <si>
    <t>Palmitic amide</t>
    <phoneticPr fontId="2" type="noConversion"/>
  </si>
  <si>
    <t>Palmitoyl-L-carnitine</t>
    <phoneticPr fontId="2" type="noConversion"/>
  </si>
  <si>
    <t>PC(14:0)</t>
    <phoneticPr fontId="2" type="noConversion"/>
  </si>
  <si>
    <t>PC(16:1)</t>
    <phoneticPr fontId="2" type="noConversion"/>
  </si>
  <si>
    <t>Phytosphingosine</t>
    <phoneticPr fontId="2" type="noConversion"/>
  </si>
  <si>
    <t>Pyridoxamine</t>
    <phoneticPr fontId="2" type="noConversion"/>
  </si>
  <si>
    <t>Sphinganine</t>
    <phoneticPr fontId="2" type="noConversion"/>
  </si>
  <si>
    <t>Sphingosine</t>
    <phoneticPr fontId="2" type="noConversion"/>
  </si>
  <si>
    <t>Stearoylcarnitine</t>
    <phoneticPr fontId="2" type="noConversion"/>
  </si>
  <si>
    <t>Taurine</t>
    <phoneticPr fontId="2" type="noConversion"/>
  </si>
  <si>
    <t>Uracil</t>
    <phoneticPr fontId="2" type="noConversion"/>
  </si>
  <si>
    <t>metabolites</t>
    <phoneticPr fontId="2" type="noConversion"/>
  </si>
  <si>
    <t>7-Oxo-11-dodecenoic acid</t>
    <phoneticPr fontId="2" type="noConversion"/>
  </si>
  <si>
    <t>Acetylcarnitine</t>
    <phoneticPr fontId="2" type="noConversion"/>
  </si>
  <si>
    <t>Acetylcholine</t>
    <phoneticPr fontId="2" type="noConversion"/>
  </si>
  <si>
    <t>Arachidic acid(d3)</t>
    <phoneticPr fontId="2" type="noConversion"/>
  </si>
  <si>
    <t>Arachidonic Acid (peroxide free)</t>
    <phoneticPr fontId="2" type="noConversion"/>
  </si>
  <si>
    <t>Creatinine</t>
    <phoneticPr fontId="2" type="noConversion"/>
  </si>
  <si>
    <t>Decanoyl-L-carnitine</t>
    <phoneticPr fontId="2" type="noConversion"/>
  </si>
  <si>
    <t>EPA</t>
    <phoneticPr fontId="2" type="noConversion"/>
  </si>
  <si>
    <t>Guanine</t>
    <phoneticPr fontId="2" type="noConversion"/>
  </si>
  <si>
    <t>Lauroylcarnitine</t>
    <phoneticPr fontId="2" type="noConversion"/>
  </si>
  <si>
    <t>L-Carnitine</t>
    <phoneticPr fontId="2" type="noConversion"/>
  </si>
  <si>
    <t>N,N-Dimethylsphingosine</t>
    <phoneticPr fontId="2" type="noConversion"/>
  </si>
  <si>
    <t>N-Oleoyl-L-Serine</t>
    <phoneticPr fontId="2" type="noConversion"/>
  </si>
  <si>
    <t>Oleoyl Ethanolamide</t>
    <phoneticPr fontId="2" type="noConversion"/>
  </si>
  <si>
    <t>PC(16:0)</t>
    <phoneticPr fontId="2" type="noConversion"/>
  </si>
  <si>
    <t>PC(18:0)</t>
    <phoneticPr fontId="2" type="noConversion"/>
  </si>
  <si>
    <t>Stearamide</t>
    <phoneticPr fontId="2" type="noConversion"/>
  </si>
  <si>
    <t>Uridine</t>
    <phoneticPr fontId="2" type="noConversion"/>
  </si>
  <si>
    <t>Guanosine</t>
    <phoneticPr fontId="2" type="noConversion"/>
  </si>
  <si>
    <t>Hexadecanedioic acid</t>
    <phoneticPr fontId="2" type="noConversion"/>
  </si>
  <si>
    <t>L-Proline</t>
    <phoneticPr fontId="2" type="noConversion"/>
  </si>
  <si>
    <t>Niacinamide</t>
    <phoneticPr fontId="2" type="noConversion"/>
  </si>
  <si>
    <t>(+)-α-Tocopherol</t>
    <phoneticPr fontId="2" type="noConversion"/>
  </si>
  <si>
    <t>1-Monopalmitin</t>
    <phoneticPr fontId="2" type="noConversion"/>
  </si>
  <si>
    <t>3-ketosphingosine</t>
    <phoneticPr fontId="2" type="noConversion"/>
  </si>
  <si>
    <t>5'-Deoxy-5'-(methylthio)adenosine</t>
    <phoneticPr fontId="2" type="noConversion"/>
  </si>
  <si>
    <t>Arachidyl carnitine</t>
    <phoneticPr fontId="2" type="noConversion"/>
  </si>
  <si>
    <t>cis-7-Hexadecenoic Acid</t>
    <phoneticPr fontId="2" type="noConversion"/>
  </si>
  <si>
    <t>L-Valine/Betaine</t>
    <phoneticPr fontId="2" type="noConversion"/>
  </si>
  <si>
    <t>PGF2α Alcohol methyl ether</t>
    <phoneticPr fontId="2" type="noConversion"/>
  </si>
  <si>
    <t>Stearic acid(d3)</t>
    <phoneticPr fontId="2" type="noConversion"/>
  </si>
  <si>
    <t>γ-Linolenic Acid</t>
    <phoneticPr fontId="2" type="noConversion"/>
  </si>
  <si>
    <t>γ-Tocopherol</t>
    <phoneticPr fontId="2" type="noConversion"/>
  </si>
  <si>
    <t>(±)-Hexanoylcarnitine</t>
    <phoneticPr fontId="2" type="noConversion"/>
  </si>
  <si>
    <t>(±)-Myristoylcarnitine</t>
    <phoneticPr fontId="2" type="noConversion"/>
  </si>
  <si>
    <t>(±)-Octanoylcarnitine</t>
    <phoneticPr fontId="2" type="noConversion"/>
  </si>
  <si>
    <t>4,5-dehydro Docosahexaenoic Acid</t>
    <phoneticPr fontId="2" type="noConversion"/>
  </si>
  <si>
    <t>Guanethidine</t>
    <phoneticPr fontId="2" type="noConversion"/>
  </si>
  <si>
    <t>(±)-Propionylcarnitine</t>
    <phoneticPr fontId="2" type="noConversion"/>
  </si>
  <si>
    <t>VIP</t>
    <phoneticPr fontId="1" type="noConversion"/>
  </si>
  <si>
    <t>Ttest.Pvalue</t>
    <phoneticPr fontId="1" type="noConversion"/>
  </si>
  <si>
    <t>Metabolites</t>
    <phoneticPr fontId="1" type="noConversion"/>
  </si>
  <si>
    <t>Metabolites</t>
    <phoneticPr fontId="1" type="noConversion"/>
  </si>
  <si>
    <t>FC(log2)</t>
    <phoneticPr fontId="2" type="noConversion"/>
  </si>
  <si>
    <t>D1</t>
  </si>
  <si>
    <t>D14</t>
  </si>
  <si>
    <t>D1-1</t>
  </si>
  <si>
    <t>D1-2</t>
  </si>
  <si>
    <t>D1-3</t>
  </si>
  <si>
    <t>D1-4</t>
  </si>
  <si>
    <t>D1-5</t>
  </si>
  <si>
    <t>D1-6</t>
  </si>
  <si>
    <t>D1-7</t>
  </si>
  <si>
    <t>D1-8</t>
  </si>
  <si>
    <t>D1-9</t>
  </si>
  <si>
    <t>D1-10</t>
  </si>
  <si>
    <t>D14-1</t>
  </si>
  <si>
    <t>D14-2</t>
  </si>
  <si>
    <t>D14-3</t>
  </si>
  <si>
    <t>D14-4</t>
  </si>
  <si>
    <t>D14-5</t>
  </si>
  <si>
    <t>D14-6</t>
  </si>
  <si>
    <t>D14-7</t>
  </si>
  <si>
    <t>D14-8</t>
  </si>
  <si>
    <t>D14-9</t>
  </si>
  <si>
    <t>D14-10</t>
  </si>
  <si>
    <t>ED12-1</t>
    <phoneticPr fontId="1" type="noConversion"/>
  </si>
  <si>
    <t>ED12-2</t>
  </si>
  <si>
    <t>ED12-3</t>
  </si>
  <si>
    <t>ED12-4</t>
  </si>
  <si>
    <t>ED12-5</t>
  </si>
  <si>
    <t>ED12-6</t>
  </si>
  <si>
    <t>ED12-7</t>
  </si>
  <si>
    <t>ED12-8</t>
  </si>
  <si>
    <t>ED12-9</t>
  </si>
  <si>
    <t>ED12-10</t>
  </si>
  <si>
    <t>ED17-1</t>
    <phoneticPr fontId="1" type="noConversion"/>
  </si>
  <si>
    <t>ED17-2</t>
  </si>
  <si>
    <t>ED17-3</t>
  </si>
  <si>
    <t>ED17-4</t>
  </si>
  <si>
    <t>ED17-5</t>
  </si>
  <si>
    <t>ED17-6</t>
  </si>
  <si>
    <t>ED17-7</t>
  </si>
  <si>
    <t>ED17-8</t>
  </si>
  <si>
    <t>ED17-9</t>
  </si>
  <si>
    <t>AVE -ED12</t>
    <phoneticPr fontId="1" type="noConversion"/>
  </si>
  <si>
    <t>AVE -ED17</t>
    <phoneticPr fontId="1" type="noConversion"/>
  </si>
  <si>
    <t>FC(Log2)</t>
    <phoneticPr fontId="1" type="noConversion"/>
  </si>
  <si>
    <t>AVE -ED17</t>
    <phoneticPr fontId="1" type="noConversion"/>
  </si>
  <si>
    <t>AVE -D1</t>
    <phoneticPr fontId="1" type="noConversion"/>
  </si>
  <si>
    <t>ED17-1</t>
    <phoneticPr fontId="1" type="noConversion"/>
  </si>
  <si>
    <t>D1-1</t>
    <phoneticPr fontId="1" type="noConversion"/>
  </si>
  <si>
    <t>VIP</t>
    <phoneticPr fontId="1" type="noConversion"/>
  </si>
  <si>
    <t>VIP</t>
    <phoneticPr fontId="2" type="noConversion"/>
  </si>
  <si>
    <t>TTEST</t>
    <phoneticPr fontId="2" type="noConversion"/>
  </si>
  <si>
    <t>metabolites</t>
    <phoneticPr fontId="2" type="noConversion"/>
  </si>
  <si>
    <t>FC(LOG2)</t>
    <phoneticPr fontId="2" type="noConversion"/>
  </si>
  <si>
    <t>AVE-D1</t>
    <phoneticPr fontId="1" type="noConversion"/>
  </si>
  <si>
    <t>AVE-D14</t>
    <phoneticPr fontId="1" type="noConversion"/>
  </si>
  <si>
    <t>D1-1</t>
    <phoneticPr fontId="1" type="noConversion"/>
  </si>
  <si>
    <t>D14-1</t>
    <phoneticPr fontId="1" type="noConversion"/>
  </si>
  <si>
    <t>Acetylcholine</t>
    <phoneticPr fontId="2" type="noConversion"/>
  </si>
  <si>
    <t>Butyryl-L-carnitine</t>
    <phoneticPr fontId="2" type="noConversion"/>
  </si>
  <si>
    <t>Caffeic Acid</t>
    <phoneticPr fontId="2" type="noConversion"/>
  </si>
  <si>
    <t>Choline</t>
    <phoneticPr fontId="2" type="noConversion"/>
  </si>
  <si>
    <t>Creatinine</t>
    <phoneticPr fontId="2" type="noConversion"/>
  </si>
  <si>
    <t>Cytidine</t>
    <phoneticPr fontId="2" type="noConversion"/>
  </si>
  <si>
    <t>Decanoyl-L-carnitine</t>
    <phoneticPr fontId="2" type="noConversion"/>
  </si>
  <si>
    <t>Docosanamide</t>
    <phoneticPr fontId="2" type="noConversion"/>
  </si>
  <si>
    <t>Eicosapentaenoic Acid ethyl ester</t>
    <phoneticPr fontId="2" type="noConversion"/>
  </si>
  <si>
    <t>EPA</t>
    <phoneticPr fontId="2" type="noConversion"/>
  </si>
  <si>
    <t>Guanine</t>
    <phoneticPr fontId="2" type="noConversion"/>
  </si>
  <si>
    <t>Guanosine</t>
    <phoneticPr fontId="2" type="noConversion"/>
  </si>
  <si>
    <t>Hexadecanedioic acid</t>
    <phoneticPr fontId="2" type="noConversion"/>
  </si>
  <si>
    <t>Hexanoylcarnitine</t>
    <phoneticPr fontId="2" type="noConversion"/>
  </si>
  <si>
    <t>Hypoxanthine</t>
    <phoneticPr fontId="2" type="noConversion"/>
  </si>
  <si>
    <t>Inosine</t>
    <phoneticPr fontId="2" type="noConversion"/>
  </si>
  <si>
    <t>Lauroylcarnitine</t>
    <phoneticPr fontId="2" type="noConversion"/>
  </si>
  <si>
    <t>L-Carnitine</t>
    <phoneticPr fontId="2" type="noConversion"/>
  </si>
  <si>
    <t>Linoleic acid</t>
    <phoneticPr fontId="2" type="noConversion"/>
  </si>
  <si>
    <t>Linoleoyl Ethanolamide</t>
    <phoneticPr fontId="2" type="noConversion"/>
  </si>
  <si>
    <t>Linoleyl carnitine</t>
    <phoneticPr fontId="2" type="noConversion"/>
  </si>
  <si>
    <t>L-Proline</t>
    <phoneticPr fontId="2" type="noConversion"/>
  </si>
  <si>
    <t>L-Valine</t>
    <phoneticPr fontId="2" type="noConversion"/>
  </si>
  <si>
    <t>N1-Acetylspermine</t>
    <phoneticPr fontId="2" type="noConversion"/>
  </si>
  <si>
    <t>Niacinamide</t>
    <phoneticPr fontId="2" type="noConversion"/>
  </si>
  <si>
    <t>Octanoylcarnitine</t>
    <phoneticPr fontId="2" type="noConversion"/>
  </si>
  <si>
    <t>Oleamide</t>
    <phoneticPr fontId="2" type="noConversion"/>
  </si>
  <si>
    <t>Palmitic amide</t>
    <phoneticPr fontId="2" type="noConversion"/>
  </si>
  <si>
    <t>PC(16:0)</t>
    <phoneticPr fontId="2" type="noConversion"/>
  </si>
  <si>
    <t>PC(18:0)</t>
    <phoneticPr fontId="2" type="noConversion"/>
  </si>
  <si>
    <t>Sphingosine</t>
    <phoneticPr fontId="2" type="noConversion"/>
  </si>
  <si>
    <t>Stearamide</t>
    <phoneticPr fontId="2" type="noConversion"/>
  </si>
  <si>
    <t>Succinic acid</t>
    <phoneticPr fontId="2" type="noConversion"/>
  </si>
  <si>
    <t>Taurine</t>
    <phoneticPr fontId="2" type="noConversion"/>
  </si>
  <si>
    <t>AVE-ED17</t>
    <phoneticPr fontId="1" type="noConversion"/>
  </si>
  <si>
    <t>AVE-D1</t>
    <phoneticPr fontId="1" type="noConversion"/>
  </si>
  <si>
    <t>ED17-1</t>
    <phoneticPr fontId="1" type="noConversion"/>
  </si>
  <si>
    <t>D1-1</t>
    <phoneticPr fontId="1" type="noConversion"/>
  </si>
  <si>
    <t>AVE-ED12</t>
    <phoneticPr fontId="1" type="noConversion"/>
  </si>
  <si>
    <t>ED12-C1</t>
    <phoneticPr fontId="1" type="noConversion"/>
  </si>
  <si>
    <t>ED12-C2</t>
  </si>
  <si>
    <t>ED12-C3</t>
  </si>
  <si>
    <t>ED12-C4</t>
  </si>
  <si>
    <t>ED12-C5</t>
  </si>
  <si>
    <t>ED12-C6</t>
  </si>
  <si>
    <t>ED12-C7</t>
  </si>
  <si>
    <t>ED12-C8</t>
  </si>
  <si>
    <t>ED12-C9</t>
  </si>
  <si>
    <t>ED12-C10</t>
  </si>
  <si>
    <t>ED17-C1</t>
    <phoneticPr fontId="1" type="noConversion"/>
  </si>
  <si>
    <t>ED17-C2</t>
  </si>
  <si>
    <t>ED17-C3</t>
  </si>
  <si>
    <t>ED17-C4</t>
  </si>
  <si>
    <t>ED17-C5</t>
  </si>
  <si>
    <t>ED17-C6</t>
  </si>
  <si>
    <t>ED17-C7</t>
  </si>
  <si>
    <t>ED17-C8</t>
  </si>
  <si>
    <t>ED17-C9</t>
  </si>
  <si>
    <t>ED17-C10</t>
  </si>
  <si>
    <t>ED17-C1</t>
    <phoneticPr fontId="1" type="noConversion"/>
  </si>
  <si>
    <t>D1-C1</t>
    <phoneticPr fontId="1" type="noConversion"/>
  </si>
  <si>
    <t>D1-C2</t>
  </si>
  <si>
    <t>D1-C3</t>
  </si>
  <si>
    <t>D1-C4</t>
  </si>
  <si>
    <t>D1-C5</t>
  </si>
  <si>
    <t>D1-C6</t>
  </si>
  <si>
    <t>D1-C7</t>
  </si>
  <si>
    <t>D1-C8</t>
  </si>
  <si>
    <t>D1-C9</t>
  </si>
  <si>
    <t>D1-C10</t>
  </si>
  <si>
    <t>AVE -D1</t>
    <phoneticPr fontId="1" type="noConversion"/>
  </si>
  <si>
    <t>AVE -D14</t>
    <phoneticPr fontId="1" type="noConversion"/>
  </si>
  <si>
    <t>D1-C1</t>
    <phoneticPr fontId="1" type="noConversion"/>
  </si>
  <si>
    <t>D14-C1</t>
    <phoneticPr fontId="1" type="noConversion"/>
  </si>
  <si>
    <t>D14-C2</t>
  </si>
  <si>
    <t>D14-C3</t>
  </si>
  <si>
    <t>D14-C4</t>
  </si>
  <si>
    <t>D14-C5</t>
  </si>
  <si>
    <t>D14-C6</t>
  </si>
  <si>
    <t>D14-C7</t>
  </si>
  <si>
    <t>D14-C8</t>
  </si>
  <si>
    <t>D14-C9</t>
  </si>
  <si>
    <t>D14-C10</t>
  </si>
  <si>
    <t>Acetylcarnitine</t>
    <phoneticPr fontId="2" type="noConversion"/>
  </si>
  <si>
    <t>Butyryl-L-carnitine</t>
    <phoneticPr fontId="2" type="noConversion"/>
  </si>
  <si>
    <t>Caffeic Acid</t>
    <phoneticPr fontId="2" type="noConversion"/>
  </si>
  <si>
    <t>Creatinine</t>
    <phoneticPr fontId="2" type="noConversion"/>
  </si>
  <si>
    <t>Cytidine</t>
    <phoneticPr fontId="2" type="noConversion"/>
  </si>
  <si>
    <t>Decanoyl-L-carnitine</t>
    <phoneticPr fontId="2" type="noConversion"/>
  </si>
  <si>
    <t>EPA</t>
    <phoneticPr fontId="2" type="noConversion"/>
  </si>
  <si>
    <t>Hexanoylcarnitine</t>
    <phoneticPr fontId="2" type="noConversion"/>
  </si>
  <si>
    <t>Lauroylcarnitine</t>
    <phoneticPr fontId="2" type="noConversion"/>
  </si>
  <si>
    <t>L-Carnitine</t>
    <phoneticPr fontId="2" type="noConversion"/>
  </si>
  <si>
    <t>Linoleoyl Ethanolamide</t>
    <phoneticPr fontId="2" type="noConversion"/>
  </si>
  <si>
    <t>N,N,N-trimethyl-sphingosine</t>
    <phoneticPr fontId="2" type="noConversion"/>
  </si>
  <si>
    <t>O-Arachidonoyl Glycidol</t>
    <phoneticPr fontId="2" type="noConversion"/>
  </si>
  <si>
    <t>Octanoylcarnitine</t>
    <phoneticPr fontId="2" type="noConversion"/>
  </si>
  <si>
    <t>PC(18:0)</t>
    <phoneticPr fontId="2" type="noConversion"/>
  </si>
  <si>
    <t>Ricinoleic Acid methyl ester</t>
    <phoneticPr fontId="2" type="noConversion"/>
  </si>
  <si>
    <t>Sphingosine</t>
    <phoneticPr fontId="2" type="noConversion"/>
  </si>
  <si>
    <t>Taurine</t>
    <phoneticPr fontId="2" type="noConversion"/>
  </si>
  <si>
    <t>VI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Fill="1" applyAlignment="1">
      <alignment horizontal="right" vertical="center" wrapText="1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5"/>
  <sheetViews>
    <sheetView zoomScaleNormal="100" workbookViewId="0">
      <selection activeCell="E11" sqref="E11"/>
    </sheetView>
  </sheetViews>
  <sheetFormatPr defaultRowHeight="15"/>
  <cols>
    <col min="1" max="1" width="9.25" style="2" bestFit="1" customWidth="1"/>
    <col min="2" max="2" width="12.75" style="2" bestFit="1" customWidth="1"/>
    <col min="3" max="4" width="9.25" style="2" bestFit="1" customWidth="1"/>
    <col min="5" max="5" width="21.5" style="2" customWidth="1"/>
    <col min="6" max="6" width="9.25" style="2" bestFit="1" customWidth="1"/>
    <col min="7" max="7" width="10.875" style="2" customWidth="1"/>
    <col min="8" max="8" width="7.375" style="2" customWidth="1"/>
    <col min="9" max="26" width="9.25" style="2" bestFit="1" customWidth="1"/>
    <col min="27" max="28" width="9.125" style="2" bestFit="1" customWidth="1"/>
    <col min="29" max="16384" width="9" style="2"/>
  </cols>
  <sheetData>
    <row r="1" spans="1:27">
      <c r="A1" s="1" t="s">
        <v>76</v>
      </c>
      <c r="B1" s="1" t="s">
        <v>77</v>
      </c>
      <c r="C1" s="2" t="s">
        <v>0</v>
      </c>
      <c r="D1" s="2" t="s">
        <v>1</v>
      </c>
      <c r="E1" s="2" t="s">
        <v>78</v>
      </c>
      <c r="F1" s="2" t="s">
        <v>204</v>
      </c>
      <c r="G1" s="2" t="s">
        <v>247</v>
      </c>
      <c r="H1" s="2" t="s">
        <v>243</v>
      </c>
      <c r="I1" s="2" t="s">
        <v>174</v>
      </c>
      <c r="J1" s="2" t="s">
        <v>175</v>
      </c>
      <c r="K1" s="2" t="s">
        <v>176</v>
      </c>
      <c r="L1" s="2" t="s">
        <v>177</v>
      </c>
      <c r="M1" s="2" t="s">
        <v>178</v>
      </c>
      <c r="N1" s="2" t="s">
        <v>179</v>
      </c>
      <c r="O1" s="2" t="s">
        <v>180</v>
      </c>
      <c r="P1" s="2" t="s">
        <v>181</v>
      </c>
      <c r="Q1" s="2" t="s">
        <v>182</v>
      </c>
      <c r="R1" s="2" t="s">
        <v>183</v>
      </c>
      <c r="S1" s="2" t="s">
        <v>184</v>
      </c>
      <c r="T1" s="2" t="s">
        <v>185</v>
      </c>
      <c r="U1" s="2" t="s">
        <v>186</v>
      </c>
      <c r="V1" s="2" t="s">
        <v>187</v>
      </c>
      <c r="W1" s="2" t="s">
        <v>188</v>
      </c>
      <c r="X1" s="2" t="s">
        <v>189</v>
      </c>
      <c r="Y1" s="2" t="s">
        <v>190</v>
      </c>
      <c r="Z1" s="2" t="s">
        <v>191</v>
      </c>
      <c r="AA1" s="2" t="s">
        <v>192</v>
      </c>
    </row>
    <row r="2" spans="1:27">
      <c r="A2" s="1">
        <v>2.0270299999999999</v>
      </c>
      <c r="B2" s="1">
        <v>3.1151494768033882E-6</v>
      </c>
      <c r="C2" s="2">
        <v>15.723800000000001</v>
      </c>
      <c r="D2" s="2">
        <v>369.32459999999998</v>
      </c>
      <c r="E2" s="2" t="s">
        <v>80</v>
      </c>
      <c r="F2" s="2">
        <v>-2.1954365522490735</v>
      </c>
      <c r="G2" s="2">
        <f t="shared" ref="G2:G27" si="0">(I2+J2+K2+L2+M2+N2+O2+P2+Q2+R2)/10</f>
        <v>178.70851697068991</v>
      </c>
      <c r="H2" s="2">
        <f t="shared" ref="H2:H27" si="1">(S2+T2+U2+V2+W2+X2+Y2+Z2+AA2)/9</f>
        <v>39.016921063626143</v>
      </c>
      <c r="I2" s="2">
        <v>289.81981366227166</v>
      </c>
      <c r="J2" s="2">
        <v>139.06466781812159</v>
      </c>
      <c r="K2" s="2">
        <v>119.19172983841501</v>
      </c>
      <c r="L2" s="2">
        <v>117.69899956264678</v>
      </c>
      <c r="M2" s="2">
        <v>161.49214726761448</v>
      </c>
      <c r="N2" s="2">
        <v>144.98931293227636</v>
      </c>
      <c r="O2" s="2">
        <v>184.62284017780013</v>
      </c>
      <c r="P2" s="2">
        <v>200.53318152946625</v>
      </c>
      <c r="Q2" s="2">
        <v>168.81179988711591</v>
      </c>
      <c r="R2" s="2">
        <v>260.86067703117118</v>
      </c>
      <c r="S2" s="2">
        <v>51.797478138547064</v>
      </c>
      <c r="T2" s="2">
        <v>61.36819579171808</v>
      </c>
      <c r="U2" s="2">
        <v>38.294834628048406</v>
      </c>
      <c r="V2" s="2">
        <v>57.334533254310593</v>
      </c>
      <c r="W2" s="2">
        <v>33.494922276819032</v>
      </c>
      <c r="X2" s="2">
        <v>20.956762620908492</v>
      </c>
      <c r="Y2" s="2">
        <v>20.309474320543586</v>
      </c>
      <c r="Z2" s="2">
        <v>3.9574286733832406E-6</v>
      </c>
      <c r="AA2" s="2">
        <v>67.596084584311342</v>
      </c>
    </row>
    <row r="3" spans="1:27">
      <c r="A3" s="1">
        <v>1.0975600000000001</v>
      </c>
      <c r="B3" s="1">
        <v>4.5936475187987658E-2</v>
      </c>
      <c r="C3" s="2">
        <v>0.79778333333333329</v>
      </c>
      <c r="D3" s="2">
        <v>180.04589999999999</v>
      </c>
      <c r="E3" s="2" t="s">
        <v>81</v>
      </c>
      <c r="F3" s="2">
        <v>3.4007356181608035</v>
      </c>
      <c r="G3" s="2">
        <f t="shared" si="0"/>
        <v>2.0707834364685591</v>
      </c>
      <c r="H3" s="2">
        <f t="shared" si="1"/>
        <v>21.87046973476852</v>
      </c>
      <c r="I3" s="2">
        <v>3.147719055749756E-6</v>
      </c>
      <c r="J3" s="2">
        <v>6.6875715695549911E-6</v>
      </c>
      <c r="K3" s="2">
        <v>4.8847912220692525E-6</v>
      </c>
      <c r="L3" s="2">
        <v>7.2397487691341129E-6</v>
      </c>
      <c r="M3" s="2">
        <v>4.9892414492010157E-6</v>
      </c>
      <c r="N3" s="2">
        <v>2.970053073660405E-6</v>
      </c>
      <c r="O3" s="2">
        <v>20.707783247891147</v>
      </c>
      <c r="P3" s="2">
        <v>5.07449253552297E-6</v>
      </c>
      <c r="Q3" s="2">
        <v>1.0731446830832047E-5</v>
      </c>
      <c r="R3" s="2">
        <v>5.3917299381681805E-6</v>
      </c>
      <c r="S3" s="2">
        <v>3.8086320817990575E-6</v>
      </c>
      <c r="T3" s="2">
        <v>13.857209163929985</v>
      </c>
      <c r="U3" s="2">
        <v>3.5164796831342355E-6</v>
      </c>
      <c r="V3" s="2">
        <v>44.307842998057907</v>
      </c>
      <c r="W3" s="2">
        <v>38.59963313463841</v>
      </c>
      <c r="X3" s="2">
        <v>82.243100325487561</v>
      </c>
      <c r="Y3" s="2">
        <v>17.826425502957076</v>
      </c>
      <c r="Z3" s="2">
        <v>3.9574286733832406E-6</v>
      </c>
      <c r="AA3" s="2">
        <v>5.2053053096352438E-6</v>
      </c>
    </row>
    <row r="4" spans="1:27">
      <c r="A4" s="1">
        <v>1.36181</v>
      </c>
      <c r="B4" s="1">
        <v>1.0107905625464054E-2</v>
      </c>
      <c r="C4" s="2">
        <v>0.74168333333333325</v>
      </c>
      <c r="D4" s="2">
        <v>243.0857</v>
      </c>
      <c r="E4" s="2" t="s">
        <v>82</v>
      </c>
      <c r="F4" s="2">
        <v>-1.0425813884143085</v>
      </c>
      <c r="G4" s="2">
        <f t="shared" si="0"/>
        <v>155.58930343677514</v>
      </c>
      <c r="H4" s="2">
        <f t="shared" si="1"/>
        <v>75.532083689407102</v>
      </c>
      <c r="I4" s="2">
        <v>186.00483000570114</v>
      </c>
      <c r="J4" s="2">
        <v>182.25638798508217</v>
      </c>
      <c r="K4" s="2">
        <v>115.98034215300299</v>
      </c>
      <c r="L4" s="2">
        <v>95.176904709123548</v>
      </c>
      <c r="M4" s="2">
        <v>226.9126890105521</v>
      </c>
      <c r="N4" s="2">
        <v>2.970053073660405E-6</v>
      </c>
      <c r="O4" s="2">
        <v>199.21060200906538</v>
      </c>
      <c r="P4" s="2">
        <v>215.56424468665111</v>
      </c>
      <c r="Q4" s="2">
        <v>134.70066998367639</v>
      </c>
      <c r="R4" s="2">
        <v>200.08636085484369</v>
      </c>
      <c r="S4" s="2">
        <v>49.782655976766357</v>
      </c>
      <c r="T4" s="2">
        <v>59.018643476758349</v>
      </c>
      <c r="U4" s="2">
        <v>53.268870502506005</v>
      </c>
      <c r="V4" s="2">
        <v>79.92130793359452</v>
      </c>
      <c r="W4" s="2">
        <v>178.70842594292549</v>
      </c>
      <c r="X4" s="2">
        <v>124.22960409088083</v>
      </c>
      <c r="Y4" s="2">
        <v>39.093107493769921</v>
      </c>
      <c r="Z4" s="2">
        <v>59.465362844218632</v>
      </c>
      <c r="AA4" s="2">
        <v>36.300774943243951</v>
      </c>
    </row>
    <row r="5" spans="1:27">
      <c r="A5" s="1">
        <v>1.1043099999999999</v>
      </c>
      <c r="B5" s="1">
        <v>4.4443709165174705E-2</v>
      </c>
      <c r="C5" s="2">
        <v>0.74391666666666667</v>
      </c>
      <c r="D5" s="2">
        <v>111.0431</v>
      </c>
      <c r="E5" s="2" t="s">
        <v>83</v>
      </c>
      <c r="F5" s="2">
        <v>-1.8515233294718381</v>
      </c>
      <c r="G5" s="2">
        <f t="shared" si="0"/>
        <v>66.505515425164404</v>
      </c>
      <c r="H5" s="2">
        <f t="shared" si="1"/>
        <v>18.428653474157095</v>
      </c>
      <c r="I5" s="2">
        <v>3.147719055749756E-6</v>
      </c>
      <c r="J5" s="2">
        <v>97.462956976812379</v>
      </c>
      <c r="K5" s="2">
        <v>98.138604051963625</v>
      </c>
      <c r="L5" s="2">
        <v>7.2397487691341129E-6</v>
      </c>
      <c r="M5" s="2">
        <v>131.52712367436479</v>
      </c>
      <c r="N5" s="2">
        <v>2.970053073660405E-6</v>
      </c>
      <c r="O5" s="2">
        <v>97.99305651669502</v>
      </c>
      <c r="P5" s="2">
        <v>132.26004713366274</v>
      </c>
      <c r="Q5" s="2">
        <v>1.0731446830832047E-5</v>
      </c>
      <c r="R5" s="2">
        <v>107.67334180917773</v>
      </c>
      <c r="S5" s="2">
        <v>30.687435584129521</v>
      </c>
      <c r="T5" s="2">
        <v>39.234967232675693</v>
      </c>
      <c r="U5" s="2">
        <v>3.5164796831342355E-6</v>
      </c>
      <c r="V5" s="2">
        <v>1.6486884880919848E-6</v>
      </c>
      <c r="W5" s="2">
        <v>95.935458435298031</v>
      </c>
      <c r="X5" s="2">
        <v>2.3160605015220572E-6</v>
      </c>
      <c r="Y5" s="2">
        <v>3.3713479788735154E-6</v>
      </c>
      <c r="Z5" s="2">
        <v>3.9574286733832406E-6</v>
      </c>
      <c r="AA5" s="2">
        <v>5.2053053096352438E-6</v>
      </c>
    </row>
    <row r="6" spans="1:27">
      <c r="A6" s="1">
        <v>1.4685299999999999</v>
      </c>
      <c r="B6" s="1">
        <v>4.680874040626194E-3</v>
      </c>
      <c r="C6" s="2">
        <v>17.119250000000001</v>
      </c>
      <c r="D6" s="2">
        <v>330.25630000000001</v>
      </c>
      <c r="E6" s="2" t="s">
        <v>85</v>
      </c>
      <c r="F6" s="2">
        <v>-2.3424638902503632</v>
      </c>
      <c r="G6" s="2">
        <f t="shared" si="0"/>
        <v>87.819210274031121</v>
      </c>
      <c r="H6" s="2">
        <f t="shared" si="1"/>
        <v>17.315603500525487</v>
      </c>
      <c r="I6" s="2">
        <v>75.290949918577951</v>
      </c>
      <c r="J6" s="2">
        <v>97.278225873866646</v>
      </c>
      <c r="K6" s="2">
        <v>119.16341331429958</v>
      </c>
      <c r="L6" s="2">
        <v>65.64640782398925</v>
      </c>
      <c r="M6" s="2">
        <v>90.900510122497352</v>
      </c>
      <c r="N6" s="2">
        <v>186.57077527325083</v>
      </c>
      <c r="O6" s="2">
        <v>91.985377578573193</v>
      </c>
      <c r="P6" s="2">
        <v>53.845866472518274</v>
      </c>
      <c r="Q6" s="2">
        <v>32.452220094221033</v>
      </c>
      <c r="R6" s="2">
        <v>65.058356268516889</v>
      </c>
      <c r="S6" s="2">
        <v>3.8086320817990575E-6</v>
      </c>
      <c r="T6" s="2">
        <v>155.84040635240783</v>
      </c>
      <c r="U6" s="2">
        <v>3.5164796831342355E-6</v>
      </c>
      <c r="V6" s="2">
        <v>1.6486884880919848E-6</v>
      </c>
      <c r="W6" s="2">
        <v>1.328378852160852E-6</v>
      </c>
      <c r="X6" s="2">
        <v>2.3160605015220572E-6</v>
      </c>
      <c r="Y6" s="2">
        <v>3.3713479788735154E-6</v>
      </c>
      <c r="Z6" s="2">
        <v>3.9574286733832406E-6</v>
      </c>
      <c r="AA6" s="2">
        <v>5.2053053096352438E-6</v>
      </c>
    </row>
    <row r="7" spans="1:27">
      <c r="A7" s="1">
        <v>1.94462</v>
      </c>
      <c r="B7" s="1">
        <v>1.7074321520294197E-5</v>
      </c>
      <c r="C7" s="2">
        <v>15.276483333333335</v>
      </c>
      <c r="D7" s="2">
        <v>343.3091</v>
      </c>
      <c r="E7" s="2" t="s">
        <v>86</v>
      </c>
      <c r="F7" s="2">
        <v>-2.276581831680359</v>
      </c>
      <c r="G7" s="2">
        <f t="shared" si="0"/>
        <v>99.858417068667308</v>
      </c>
      <c r="H7" s="2">
        <f t="shared" si="1"/>
        <v>20.609395735937557</v>
      </c>
      <c r="I7" s="2">
        <v>195.17574636196073</v>
      </c>
      <c r="J7" s="2">
        <v>68.486989408926348</v>
      </c>
      <c r="K7" s="2">
        <v>96.198063495349487</v>
      </c>
      <c r="L7" s="2">
        <v>66.98763491407577</v>
      </c>
      <c r="M7" s="2">
        <v>75.50775502432829</v>
      </c>
      <c r="N7" s="2">
        <v>93.514876444529861</v>
      </c>
      <c r="O7" s="2">
        <v>87.295005987420055</v>
      </c>
      <c r="P7" s="2">
        <v>88.749603777279717</v>
      </c>
      <c r="Q7" s="2">
        <v>95.202123212731181</v>
      </c>
      <c r="R7" s="2">
        <v>131.46637206007165</v>
      </c>
      <c r="S7" s="2">
        <v>19.546565610533627</v>
      </c>
      <c r="T7" s="2">
        <v>31.629387084425861</v>
      </c>
      <c r="U7" s="2">
        <v>13.885465632547355</v>
      </c>
      <c r="V7" s="2">
        <v>24.223389422285869</v>
      </c>
      <c r="W7" s="2">
        <v>14.031206590654703</v>
      </c>
      <c r="X7" s="2">
        <v>15.707807305329615</v>
      </c>
      <c r="Y7" s="2">
        <v>3.3713479788735154E-6</v>
      </c>
      <c r="Z7" s="2">
        <v>19.426827988492825</v>
      </c>
      <c r="AA7" s="2">
        <v>47.033908617820188</v>
      </c>
    </row>
    <row r="8" spans="1:27">
      <c r="A8" s="1">
        <v>1.1831400000000001</v>
      </c>
      <c r="B8" s="1">
        <v>2.9621926283400501E-2</v>
      </c>
      <c r="C8" s="2">
        <v>1.22495</v>
      </c>
      <c r="D8" s="2">
        <v>136.0386</v>
      </c>
      <c r="E8" s="2" t="s">
        <v>87</v>
      </c>
      <c r="F8" s="2">
        <v>2.6461625458989935</v>
      </c>
      <c r="G8" s="2">
        <f t="shared" si="0"/>
        <v>43.193103785828711</v>
      </c>
      <c r="H8" s="2">
        <f t="shared" si="1"/>
        <v>270.38880884722835</v>
      </c>
      <c r="I8" s="2">
        <v>91.381610196245802</v>
      </c>
      <c r="J8" s="2">
        <v>6.6875715695549911E-6</v>
      </c>
      <c r="K8" s="2">
        <v>73.15999516332397</v>
      </c>
      <c r="L8" s="2">
        <v>7.2397487691341129E-6</v>
      </c>
      <c r="M8" s="2">
        <v>4.9892414492010157E-6</v>
      </c>
      <c r="N8" s="2">
        <v>2.970053073660405E-6</v>
      </c>
      <c r="O8" s="2">
        <v>130.66312031701256</v>
      </c>
      <c r="P8" s="2">
        <v>80.987101998987228</v>
      </c>
      <c r="Q8" s="2">
        <v>1.0731446830832047E-5</v>
      </c>
      <c r="R8" s="2">
        <v>55.739177564655876</v>
      </c>
      <c r="S8" s="2">
        <v>82.816882128759488</v>
      </c>
      <c r="T8" s="2">
        <v>153.73270439893403</v>
      </c>
      <c r="U8" s="2">
        <v>88.319093282922481</v>
      </c>
      <c r="V8" s="2">
        <v>803.85171591870721</v>
      </c>
      <c r="W8" s="2">
        <v>551.84767934007834</v>
      </c>
      <c r="X8" s="2">
        <v>612.00581493310119</v>
      </c>
      <c r="Y8" s="2">
        <v>66.761151274962899</v>
      </c>
      <c r="Z8" s="2">
        <v>3.9574286733832406E-6</v>
      </c>
      <c r="AA8" s="2">
        <v>74.164234390161269</v>
      </c>
    </row>
    <row r="9" spans="1:27">
      <c r="A9" s="1">
        <v>1.1606000000000001</v>
      </c>
      <c r="B9" s="1">
        <v>3.3394371349445985E-2</v>
      </c>
      <c r="C9" s="2">
        <v>1.2244666666666668</v>
      </c>
      <c r="D9" s="2">
        <v>268.08120000000002</v>
      </c>
      <c r="E9" s="2" t="s">
        <v>88</v>
      </c>
      <c r="F9" s="2">
        <v>4.1787083141086478</v>
      </c>
      <c r="G9" s="2">
        <f t="shared" si="0"/>
        <v>15.484824563392124</v>
      </c>
      <c r="H9" s="2">
        <f t="shared" si="1"/>
        <v>280.42894299438422</v>
      </c>
      <c r="I9" s="2">
        <v>39.29103731401387</v>
      </c>
      <c r="J9" s="2">
        <v>6.6875715695549911E-6</v>
      </c>
      <c r="K9" s="2">
        <v>24.787894522758094</v>
      </c>
      <c r="L9" s="2">
        <v>7.2397487691341129E-6</v>
      </c>
      <c r="M9" s="2">
        <v>4.9892414492010157E-6</v>
      </c>
      <c r="N9" s="2">
        <v>2.970053073660405E-6</v>
      </c>
      <c r="O9" s="2">
        <v>53.559347636431433</v>
      </c>
      <c r="P9" s="2">
        <v>37.209928150926217</v>
      </c>
      <c r="Q9" s="2">
        <v>1.0731446830832047E-5</v>
      </c>
      <c r="R9" s="2">
        <v>5.3917299381681805E-6</v>
      </c>
      <c r="S9" s="2">
        <v>33.584852440358155</v>
      </c>
      <c r="T9" s="2">
        <v>79.319967430489967</v>
      </c>
      <c r="U9" s="2">
        <v>38.273495365596261</v>
      </c>
      <c r="V9" s="2">
        <v>943.27609768360583</v>
      </c>
      <c r="W9" s="2">
        <v>709.02677864315899</v>
      </c>
      <c r="X9" s="2">
        <v>593.08957172914643</v>
      </c>
      <c r="Y9" s="2">
        <v>35.270920738690322</v>
      </c>
      <c r="Z9" s="2">
        <v>55.811438805607658</v>
      </c>
      <c r="AA9" s="2">
        <v>36.20736411280464</v>
      </c>
    </row>
    <row r="10" spans="1:27">
      <c r="A10" s="1">
        <v>1.28583</v>
      </c>
      <c r="B10" s="1">
        <v>1.6440235267961952E-2</v>
      </c>
      <c r="C10" s="2">
        <v>6.298516666666667</v>
      </c>
      <c r="D10" s="2">
        <v>254.07939999999999</v>
      </c>
      <c r="E10" s="2" t="s">
        <v>89</v>
      </c>
      <c r="F10" s="2">
        <v>-1.1388305273296537</v>
      </c>
      <c r="G10" s="2">
        <f t="shared" si="0"/>
        <v>36.067592795359509</v>
      </c>
      <c r="H10" s="2">
        <f t="shared" si="1"/>
        <v>16.37928761784589</v>
      </c>
      <c r="I10" s="2">
        <v>3.147719055749756E-6</v>
      </c>
      <c r="J10" s="2">
        <v>45.291157216172273</v>
      </c>
      <c r="K10" s="2">
        <v>33.625729277958492</v>
      </c>
      <c r="L10" s="2">
        <v>48.034421585747147</v>
      </c>
      <c r="M10" s="2">
        <v>38.752809890112204</v>
      </c>
      <c r="N10" s="2">
        <v>20.921401903958461</v>
      </c>
      <c r="O10" s="2">
        <v>27.87266230221617</v>
      </c>
      <c r="P10" s="2">
        <v>40.429832420370808</v>
      </c>
      <c r="Q10" s="2">
        <v>74.712757273358818</v>
      </c>
      <c r="R10" s="2">
        <v>31.035152935981618</v>
      </c>
      <c r="S10" s="2">
        <v>30.02891231102139</v>
      </c>
      <c r="T10" s="2">
        <v>24.111203873428071</v>
      </c>
      <c r="U10" s="2">
        <v>25.849910007570628</v>
      </c>
      <c r="V10" s="2">
        <v>1.6486884880919848E-6</v>
      </c>
      <c r="W10" s="2">
        <v>7.7584537648242593</v>
      </c>
      <c r="X10" s="2">
        <v>15.512696171410132</v>
      </c>
      <c r="Y10" s="2">
        <v>19.133568557970968</v>
      </c>
      <c r="Z10" s="2">
        <v>25.018837020393779</v>
      </c>
      <c r="AA10" s="2">
        <v>5.2053053096352438E-6</v>
      </c>
    </row>
    <row r="11" spans="1:27">
      <c r="A11" s="1">
        <v>1.94554</v>
      </c>
      <c r="B11" s="1">
        <v>1.6787384664138118E-5</v>
      </c>
      <c r="C11" s="2">
        <v>11.840233333333334</v>
      </c>
      <c r="D11" s="2">
        <v>287.24650000000003</v>
      </c>
      <c r="E11" s="2" t="s">
        <v>90</v>
      </c>
      <c r="F11" s="2">
        <v>-2.629194279625263</v>
      </c>
      <c r="G11" s="2">
        <f t="shared" si="0"/>
        <v>226.66388262895589</v>
      </c>
      <c r="H11" s="2">
        <f t="shared" si="1"/>
        <v>36.636669027094378</v>
      </c>
      <c r="I11" s="2">
        <v>466.84563980789346</v>
      </c>
      <c r="J11" s="2">
        <v>146.79986314804324</v>
      </c>
      <c r="K11" s="2">
        <v>213.21298916421418</v>
      </c>
      <c r="L11" s="2">
        <v>181.65132031479297</v>
      </c>
      <c r="M11" s="2">
        <v>154.9018270546058</v>
      </c>
      <c r="N11" s="2">
        <v>192.34774893514688</v>
      </c>
      <c r="O11" s="2">
        <v>170.00415812808566</v>
      </c>
      <c r="P11" s="2">
        <v>208.3580291970062</v>
      </c>
      <c r="Q11" s="2">
        <v>257.12213344945832</v>
      </c>
      <c r="R11" s="2">
        <v>275.39511709031194</v>
      </c>
      <c r="S11" s="2">
        <v>30.264192045621432</v>
      </c>
      <c r="T11" s="2">
        <v>39.179735006414475</v>
      </c>
      <c r="U11" s="2">
        <v>23.60112296723738</v>
      </c>
      <c r="V11" s="2">
        <v>76.406690488346811</v>
      </c>
      <c r="W11" s="2">
        <v>26.368966243389373</v>
      </c>
      <c r="X11" s="2">
        <v>22.414263565716421</v>
      </c>
      <c r="Y11" s="2">
        <v>21.079076682017764</v>
      </c>
      <c r="Z11" s="2">
        <v>22.611433449722629</v>
      </c>
      <c r="AA11" s="2">
        <v>67.804540795383147</v>
      </c>
    </row>
    <row r="12" spans="1:27">
      <c r="A12" s="1">
        <v>1.32803</v>
      </c>
      <c r="B12" s="1">
        <v>1.2620826385012197E-2</v>
      </c>
      <c r="C12" s="2">
        <v>16.745433333333335</v>
      </c>
      <c r="D12" s="2">
        <v>280.24079999999998</v>
      </c>
      <c r="E12" s="2" t="s">
        <v>91</v>
      </c>
      <c r="F12" s="2">
        <v>0.626503991548648</v>
      </c>
      <c r="G12" s="2">
        <f t="shared" si="0"/>
        <v>268.17229089611186</v>
      </c>
      <c r="H12" s="2">
        <f t="shared" si="1"/>
        <v>414.00958502177787</v>
      </c>
      <c r="I12" s="2">
        <v>283.28839498781139</v>
      </c>
      <c r="J12" s="2">
        <v>400.32738630442856</v>
      </c>
      <c r="K12" s="2">
        <v>260.9749321551347</v>
      </c>
      <c r="L12" s="2">
        <v>227.57892905328558</v>
      </c>
      <c r="M12" s="2">
        <v>232.85164036529829</v>
      </c>
      <c r="N12" s="2">
        <v>405.81867775494402</v>
      </c>
      <c r="O12" s="2">
        <v>212.59592586233671</v>
      </c>
      <c r="P12" s="2">
        <v>226.33548940486554</v>
      </c>
      <c r="Q12" s="2">
        <v>140.88638492822486</v>
      </c>
      <c r="R12" s="2">
        <v>291.0651481447893</v>
      </c>
      <c r="S12" s="2">
        <v>554.48737840275567</v>
      </c>
      <c r="T12" s="2">
        <v>442.89440884717925</v>
      </c>
      <c r="U12" s="2">
        <v>628.27986455645532</v>
      </c>
      <c r="V12" s="2">
        <v>206.55490680029925</v>
      </c>
      <c r="W12" s="2">
        <v>319.07300951495188</v>
      </c>
      <c r="X12" s="2">
        <v>252.80153211455283</v>
      </c>
      <c r="Y12" s="2">
        <v>371.07573831003629</v>
      </c>
      <c r="Z12" s="2">
        <v>526.82657049666477</v>
      </c>
      <c r="AA12" s="2">
        <v>424.09285615310552</v>
      </c>
    </row>
    <row r="13" spans="1:27">
      <c r="A13" s="1">
        <v>1.65743</v>
      </c>
      <c r="B13" s="1">
        <v>8.6689857078200701E-4</v>
      </c>
      <c r="C13" s="2">
        <v>14.627450000000001</v>
      </c>
      <c r="D13" s="2">
        <v>323.28300000000002</v>
      </c>
      <c r="E13" s="2" t="s">
        <v>92</v>
      </c>
      <c r="F13" s="2">
        <v>0.87956291952248455</v>
      </c>
      <c r="G13" s="2">
        <f t="shared" si="0"/>
        <v>183.286647465827</v>
      </c>
      <c r="H13" s="2">
        <f t="shared" si="1"/>
        <v>337.21404083077687</v>
      </c>
      <c r="I13" s="2">
        <v>155.49916572067215</v>
      </c>
      <c r="J13" s="2">
        <v>6.6875715695549911E-6</v>
      </c>
      <c r="K13" s="2">
        <v>247.20420958851301</v>
      </c>
      <c r="L13" s="2">
        <v>258.38810414436523</v>
      </c>
      <c r="M13" s="2">
        <v>201.75054115807379</v>
      </c>
      <c r="N13" s="2">
        <v>222.90533721358887</v>
      </c>
      <c r="O13" s="2">
        <v>237.70645912934353</v>
      </c>
      <c r="P13" s="2">
        <v>248.96923260326949</v>
      </c>
      <c r="Q13" s="2">
        <v>1.0731446830832047E-5</v>
      </c>
      <c r="R13" s="2">
        <v>260.44340768142513</v>
      </c>
      <c r="S13" s="2">
        <v>343.20994073159102</v>
      </c>
      <c r="T13" s="2">
        <v>430.89716531632598</v>
      </c>
      <c r="U13" s="2">
        <v>379.45582261519115</v>
      </c>
      <c r="V13" s="2">
        <v>332.29458161660898</v>
      </c>
      <c r="W13" s="2">
        <v>285.7875507894031</v>
      </c>
      <c r="X13" s="2">
        <v>374.04865643593263</v>
      </c>
      <c r="Y13" s="2">
        <v>324.24421184222388</v>
      </c>
      <c r="Z13" s="2">
        <v>238.82921273328003</v>
      </c>
      <c r="AA13" s="2">
        <v>326.15922539643475</v>
      </c>
    </row>
    <row r="14" spans="1:27">
      <c r="A14" s="1">
        <v>1.81819</v>
      </c>
      <c r="B14" s="1">
        <v>1.2774588529557854E-4</v>
      </c>
      <c r="C14" s="2">
        <v>12.17985</v>
      </c>
      <c r="D14" s="2">
        <v>423.3356</v>
      </c>
      <c r="E14" s="2" t="s">
        <v>93</v>
      </c>
      <c r="F14" s="2">
        <v>3.8771567196430179</v>
      </c>
      <c r="G14" s="2">
        <f t="shared" si="0"/>
        <v>6.7341023918401941</v>
      </c>
      <c r="H14" s="2">
        <f t="shared" si="1"/>
        <v>98.950999656111193</v>
      </c>
      <c r="I14" s="2">
        <v>21.172225414905569</v>
      </c>
      <c r="J14" s="2">
        <v>6.6875715695549911E-6</v>
      </c>
      <c r="K14" s="2">
        <v>4.8847912220692525E-6</v>
      </c>
      <c r="L14" s="2">
        <v>7.2397487691341129E-6</v>
      </c>
      <c r="M14" s="2">
        <v>4.9892414492010157E-6</v>
      </c>
      <c r="N14" s="2">
        <v>2.970053073660405E-6</v>
      </c>
      <c r="O14" s="2">
        <v>4.3089689292315627E-6</v>
      </c>
      <c r="P14" s="2">
        <v>5.07449253552297E-6</v>
      </c>
      <c r="Q14" s="2">
        <v>1.0731446830832047E-5</v>
      </c>
      <c r="R14" s="2">
        <v>46.168751617181996</v>
      </c>
      <c r="S14" s="2">
        <v>51.432072620730402</v>
      </c>
      <c r="T14" s="2">
        <v>78.500178191975465</v>
      </c>
      <c r="U14" s="2">
        <v>62.531889250951501</v>
      </c>
      <c r="V14" s="2">
        <v>167.65120383853588</v>
      </c>
      <c r="W14" s="2">
        <v>153.86963019619796</v>
      </c>
      <c r="X14" s="2">
        <v>191.53988623858226</v>
      </c>
      <c r="Y14" s="2">
        <v>86.076064772410746</v>
      </c>
      <c r="Z14" s="2">
        <v>68.364642167518511</v>
      </c>
      <c r="AA14" s="2">
        <v>30.593429628098114</v>
      </c>
    </row>
    <row r="15" spans="1:27">
      <c r="A15" s="1">
        <v>2.0104500000000001</v>
      </c>
      <c r="B15" s="1">
        <v>4.5335573792858251E-6</v>
      </c>
      <c r="C15" s="2">
        <v>15.708116666666665</v>
      </c>
      <c r="D15" s="2">
        <v>244.21940000000001</v>
      </c>
      <c r="E15" s="2" t="s">
        <v>94</v>
      </c>
      <c r="F15" s="2">
        <v>3.7960651643356398</v>
      </c>
      <c r="G15" s="2">
        <f t="shared" si="0"/>
        <v>2.0593058880242472</v>
      </c>
      <c r="H15" s="2">
        <f t="shared" si="1"/>
        <v>28.605552557293109</v>
      </c>
      <c r="I15" s="2">
        <v>3.147719055749756E-6</v>
      </c>
      <c r="J15" s="2">
        <v>6.6875715695549911E-6</v>
      </c>
      <c r="K15" s="2">
        <v>4.8847912220692525E-6</v>
      </c>
      <c r="L15" s="2">
        <v>7.2397487691341129E-6</v>
      </c>
      <c r="M15" s="2">
        <v>4.9892414492010157E-6</v>
      </c>
      <c r="N15" s="2">
        <v>6.5078634071737529</v>
      </c>
      <c r="O15" s="2">
        <v>14.085147326327352</v>
      </c>
      <c r="P15" s="2">
        <v>5.07449253552297E-6</v>
      </c>
      <c r="Q15" s="2">
        <v>1.0731446830832047E-5</v>
      </c>
      <c r="R15" s="2">
        <v>5.3917299381681805E-6</v>
      </c>
      <c r="S15" s="2">
        <v>30.844662536939921</v>
      </c>
      <c r="T15" s="2">
        <v>40.888173183270965</v>
      </c>
      <c r="U15" s="2">
        <v>47.534896670750001</v>
      </c>
      <c r="V15" s="2">
        <v>17.405424945274259</v>
      </c>
      <c r="W15" s="2">
        <v>12.782338477367526</v>
      </c>
      <c r="X15" s="2">
        <v>17.680427020832269</v>
      </c>
      <c r="Y15" s="2">
        <v>34.316345287863555</v>
      </c>
      <c r="Z15" s="2">
        <v>33.613916067162393</v>
      </c>
      <c r="AA15" s="2">
        <v>22.383788826177106</v>
      </c>
    </row>
    <row r="16" spans="1:27">
      <c r="A16" s="1">
        <v>1.58626</v>
      </c>
      <c r="B16" s="1">
        <v>1.7329767028868752E-3</v>
      </c>
      <c r="C16" s="2">
        <v>16.559200000000001</v>
      </c>
      <c r="D16" s="2">
        <v>281.27249999999998</v>
      </c>
      <c r="E16" s="2" t="s">
        <v>95</v>
      </c>
      <c r="F16" s="2">
        <v>-1.6570909945590142</v>
      </c>
      <c r="G16" s="2">
        <f t="shared" si="0"/>
        <v>3259.4500503435979</v>
      </c>
      <c r="H16" s="2">
        <f t="shared" si="1"/>
        <v>1033.4994150232983</v>
      </c>
      <c r="I16" s="2">
        <v>1124.0691643901314</v>
      </c>
      <c r="J16" s="2">
        <v>5527.5437332070896</v>
      </c>
      <c r="K16" s="2">
        <v>2212.7864575904382</v>
      </c>
      <c r="L16" s="2">
        <v>3128.241371269231</v>
      </c>
      <c r="M16" s="2">
        <v>1399.4655437247891</v>
      </c>
      <c r="N16" s="2">
        <v>4510.9689554608467</v>
      </c>
      <c r="O16" s="2">
        <v>2510.1718059164555</v>
      </c>
      <c r="P16" s="2">
        <v>2311.7364537944113</v>
      </c>
      <c r="Q16" s="2">
        <v>6417.8002562240245</v>
      </c>
      <c r="R16" s="2">
        <v>3451.7167618585572</v>
      </c>
      <c r="S16" s="2">
        <v>787.27472036451957</v>
      </c>
      <c r="T16" s="2">
        <v>1434.8518345909476</v>
      </c>
      <c r="U16" s="2">
        <v>1619.2765864589298</v>
      </c>
      <c r="V16" s="2">
        <v>447.41185954717253</v>
      </c>
      <c r="W16" s="2">
        <v>565.55131860264805</v>
      </c>
      <c r="X16" s="2">
        <v>636.27798423527099</v>
      </c>
      <c r="Y16" s="2">
        <v>1611.2727644372414</v>
      </c>
      <c r="Z16" s="2">
        <v>1003.7048878359842</v>
      </c>
      <c r="AA16" s="2">
        <v>1195.8727791369697</v>
      </c>
    </row>
    <row r="17" spans="1:29">
      <c r="A17" s="1">
        <v>1.61615</v>
      </c>
      <c r="B17" s="1">
        <v>1.3079294900377875E-3</v>
      </c>
      <c r="C17" s="2">
        <v>16.185816666666668</v>
      </c>
      <c r="D17" s="2">
        <v>255.2568</v>
      </c>
      <c r="E17" s="2" t="s">
        <v>96</v>
      </c>
      <c r="F17" s="2">
        <v>-1.231873065198279</v>
      </c>
      <c r="G17" s="2">
        <f t="shared" si="0"/>
        <v>502.62795108022783</v>
      </c>
      <c r="H17" s="2">
        <f t="shared" si="1"/>
        <v>214.00104422932239</v>
      </c>
      <c r="I17" s="2">
        <v>368.89754952747069</v>
      </c>
      <c r="J17" s="2">
        <v>881.88149442614315</v>
      </c>
      <c r="K17" s="2">
        <v>390.82955063242417</v>
      </c>
      <c r="L17" s="2">
        <v>459.24475284728459</v>
      </c>
      <c r="M17" s="2">
        <v>334.14322026697732</v>
      </c>
      <c r="N17" s="2">
        <v>881.02327134594964</v>
      </c>
      <c r="O17" s="2">
        <v>370.63017227085419</v>
      </c>
      <c r="P17" s="2">
        <v>331.30975230818365</v>
      </c>
      <c r="Q17" s="2">
        <v>592.85110886162101</v>
      </c>
      <c r="R17" s="2">
        <v>415.46863831536911</v>
      </c>
      <c r="S17" s="2">
        <v>296.36873520013182</v>
      </c>
      <c r="T17" s="2">
        <v>232.74296936890244</v>
      </c>
      <c r="U17" s="2">
        <v>254.92076606439568</v>
      </c>
      <c r="V17" s="2">
        <v>119.24465363709254</v>
      </c>
      <c r="W17" s="2">
        <v>92.484164130027622</v>
      </c>
      <c r="X17" s="2">
        <v>152.04897385202435</v>
      </c>
      <c r="Y17" s="2">
        <v>224.25624671167145</v>
      </c>
      <c r="Z17" s="2">
        <v>276.27622696811142</v>
      </c>
      <c r="AA17" s="2">
        <v>277.6666621315444</v>
      </c>
    </row>
    <row r="18" spans="1:29">
      <c r="A18" s="1">
        <v>1.53241</v>
      </c>
      <c r="B18" s="1">
        <v>2.7886619894298978E-3</v>
      </c>
      <c r="C18" s="2">
        <v>12.531283333333333</v>
      </c>
      <c r="D18" s="2">
        <v>399.33589999999998</v>
      </c>
      <c r="E18" s="2" t="s">
        <v>97</v>
      </c>
      <c r="F18" s="2">
        <v>3.2385106269111126</v>
      </c>
      <c r="G18" s="2">
        <f t="shared" si="0"/>
        <v>141.65592648587119</v>
      </c>
      <c r="H18" s="2">
        <f t="shared" si="1"/>
        <v>1336.9759308692855</v>
      </c>
      <c r="I18" s="2">
        <v>238.11336394500609</v>
      </c>
      <c r="J18" s="2">
        <v>114.65781372351212</v>
      </c>
      <c r="K18" s="2">
        <v>377.60367309922026</v>
      </c>
      <c r="L18" s="2">
        <v>450.00112080360634</v>
      </c>
      <c r="M18" s="2">
        <v>236.1832648106755</v>
      </c>
      <c r="N18" s="2">
        <v>2.970053073660405E-6</v>
      </c>
      <c r="O18" s="2">
        <v>4.3089689292315627E-6</v>
      </c>
      <c r="P18" s="2">
        <v>5.07449253552297E-6</v>
      </c>
      <c r="Q18" s="2">
        <v>1.0731446830832047E-5</v>
      </c>
      <c r="R18" s="2">
        <v>5.3917299381681805E-6</v>
      </c>
      <c r="S18" s="2">
        <v>614.32807008309601</v>
      </c>
      <c r="T18" s="2">
        <v>675.30671765909028</v>
      </c>
      <c r="U18" s="2">
        <v>659.96114870169288</v>
      </c>
      <c r="V18" s="2">
        <v>3730.6939402388671</v>
      </c>
      <c r="W18" s="2">
        <v>1785.674766443434</v>
      </c>
      <c r="X18" s="2">
        <v>2182.4779484984574</v>
      </c>
      <c r="Y18" s="2">
        <v>937.94956925298277</v>
      </c>
      <c r="Z18" s="2">
        <v>1027.4387624519009</v>
      </c>
      <c r="AA18" s="2">
        <v>418.95245449404979</v>
      </c>
    </row>
    <row r="19" spans="1:29">
      <c r="A19" s="1">
        <v>1.2477400000000001</v>
      </c>
      <c r="B19" s="1">
        <v>2.0629406070718666E-2</v>
      </c>
      <c r="C19" s="2">
        <v>11.71255</v>
      </c>
      <c r="D19" s="2">
        <v>467.30149999999998</v>
      </c>
      <c r="E19" s="2" t="s">
        <v>98</v>
      </c>
      <c r="F19" s="2">
        <v>-1.4809171191701269</v>
      </c>
      <c r="G19" s="2">
        <f t="shared" si="0"/>
        <v>21.944869671771016</v>
      </c>
      <c r="H19" s="2">
        <f t="shared" si="1"/>
        <v>7.861990813019454</v>
      </c>
      <c r="I19" s="2">
        <v>12.13390672386943</v>
      </c>
      <c r="J19" s="2">
        <v>6.6875715695549911E-6</v>
      </c>
      <c r="K19" s="2">
        <v>23.018925102363241</v>
      </c>
      <c r="L19" s="2">
        <v>18.593378725321326</v>
      </c>
      <c r="M19" s="2">
        <v>49.90474629875618</v>
      </c>
      <c r="N19" s="2">
        <v>17.179819535565674</v>
      </c>
      <c r="O19" s="2">
        <v>10.636945436439433</v>
      </c>
      <c r="P19" s="2">
        <v>46.600492154733047</v>
      </c>
      <c r="Q19" s="2">
        <v>20.154059315560552</v>
      </c>
      <c r="R19" s="2">
        <v>21.226416737529725</v>
      </c>
      <c r="S19" s="2">
        <v>3.8086320817990575E-6</v>
      </c>
      <c r="T19" s="2">
        <v>17.2092614552726</v>
      </c>
      <c r="U19" s="2">
        <v>3.5164796831342355E-6</v>
      </c>
      <c r="V19" s="2">
        <v>10.296384032675803</v>
      </c>
      <c r="W19" s="2">
        <v>10.061884099013229</v>
      </c>
      <c r="X19" s="2">
        <v>9.446071980569295</v>
      </c>
      <c r="Y19" s="2">
        <v>11.964133694335588</v>
      </c>
      <c r="Z19" s="2">
        <v>11.780169524891495</v>
      </c>
      <c r="AA19" s="2">
        <v>5.2053053096352438E-6</v>
      </c>
    </row>
    <row r="20" spans="1:29">
      <c r="A20" s="1">
        <v>1.41282</v>
      </c>
      <c r="B20" s="1">
        <v>7.0926008311667458E-3</v>
      </c>
      <c r="C20" s="2">
        <v>12.135966666666667</v>
      </c>
      <c r="D20" s="2">
        <v>493.31709999999998</v>
      </c>
      <c r="E20" s="2" t="s">
        <v>99</v>
      </c>
      <c r="F20" s="2">
        <v>-1.1487909251358095</v>
      </c>
      <c r="G20" s="2">
        <f t="shared" si="0"/>
        <v>36.964872821138279</v>
      </c>
      <c r="H20" s="2">
        <f t="shared" si="1"/>
        <v>16.671270150833131</v>
      </c>
      <c r="I20" s="2">
        <v>10.748885747784415</v>
      </c>
      <c r="J20" s="2">
        <v>62.977331690375337</v>
      </c>
      <c r="K20" s="2">
        <v>23.367038031494594</v>
      </c>
      <c r="L20" s="2">
        <v>52.438009379673709</v>
      </c>
      <c r="M20" s="2">
        <v>42.956706243990773</v>
      </c>
      <c r="N20" s="2">
        <v>5.748676220196943</v>
      </c>
      <c r="O20" s="2">
        <v>35.590189765591226</v>
      </c>
      <c r="P20" s="2">
        <v>59.614756729271868</v>
      </c>
      <c r="Q20" s="2">
        <v>44.587055116469465</v>
      </c>
      <c r="R20" s="2">
        <v>31.620079286534484</v>
      </c>
      <c r="S20" s="2">
        <v>15.593304072858789</v>
      </c>
      <c r="T20" s="2">
        <v>19.38815498469209</v>
      </c>
      <c r="U20" s="2">
        <v>17.764693890026003</v>
      </c>
      <c r="V20" s="2">
        <v>22.269426296036492</v>
      </c>
      <c r="W20" s="2">
        <v>16.993418785254924</v>
      </c>
      <c r="X20" s="2">
        <v>20.259770901953864</v>
      </c>
      <c r="Y20" s="2">
        <v>10.999306744710776</v>
      </c>
      <c r="Z20" s="2">
        <v>17.553955545432014</v>
      </c>
      <c r="AA20" s="2">
        <v>9.219400136533233</v>
      </c>
    </row>
    <row r="21" spans="1:29">
      <c r="A21" s="1">
        <v>1.3970800000000001</v>
      </c>
      <c r="B21" s="1">
        <v>7.9323619731952819E-3</v>
      </c>
      <c r="C21" s="2">
        <v>9.886733333333332</v>
      </c>
      <c r="D21" s="2">
        <v>317.29360000000003</v>
      </c>
      <c r="E21" s="2" t="s">
        <v>100</v>
      </c>
      <c r="F21" s="2">
        <v>2.4511169049423787</v>
      </c>
      <c r="G21" s="2">
        <f t="shared" si="0"/>
        <v>27.24686264399811</v>
      </c>
      <c r="H21" s="2">
        <f t="shared" si="1"/>
        <v>148.99655040517013</v>
      </c>
      <c r="I21" s="2">
        <v>34.848280856318709</v>
      </c>
      <c r="J21" s="2">
        <v>46.396203313477713</v>
      </c>
      <c r="K21" s="2">
        <v>24.400641249899127</v>
      </c>
      <c r="L21" s="2">
        <v>30.847682211852206</v>
      </c>
      <c r="M21" s="2">
        <v>28.090852072383715</v>
      </c>
      <c r="N21" s="2">
        <v>21.29342280475284</v>
      </c>
      <c r="O21" s="2">
        <v>35.804956519702671</v>
      </c>
      <c r="P21" s="2">
        <v>30.25446890814656</v>
      </c>
      <c r="Q21" s="2">
        <v>1.0731446830832047E-5</v>
      </c>
      <c r="R21" s="2">
        <v>20.532107772000778</v>
      </c>
      <c r="S21" s="2">
        <v>67.865152172371381</v>
      </c>
      <c r="T21" s="2">
        <v>83.653273715805099</v>
      </c>
      <c r="U21" s="2">
        <v>127.17449048670927</v>
      </c>
      <c r="V21" s="2">
        <v>451.1233664629591</v>
      </c>
      <c r="W21" s="2">
        <v>41.700435198664174</v>
      </c>
      <c r="X21" s="2">
        <v>204.75031536058805</v>
      </c>
      <c r="Y21" s="2">
        <v>203.79748488843839</v>
      </c>
      <c r="Z21" s="2">
        <v>57.942784673575254</v>
      </c>
      <c r="AA21" s="2">
        <v>102.96165068742043</v>
      </c>
    </row>
    <row r="22" spans="1:29">
      <c r="A22" s="1">
        <v>1.01725</v>
      </c>
      <c r="B22" s="1">
        <v>6.678586265800153E-2</v>
      </c>
      <c r="C22" s="2">
        <v>0.85961666666666658</v>
      </c>
      <c r="D22" s="2">
        <v>168.08959999999999</v>
      </c>
      <c r="E22" s="2" t="s">
        <v>101</v>
      </c>
      <c r="F22" s="2">
        <v>-1.9896189981852133</v>
      </c>
      <c r="G22" s="2">
        <f t="shared" si="0"/>
        <v>44.14034090262907</v>
      </c>
      <c r="H22" s="2">
        <f t="shared" si="1"/>
        <v>11.114775230465503</v>
      </c>
      <c r="I22" s="2">
        <v>3.147719055749756E-6</v>
      </c>
      <c r="J22" s="2">
        <v>92.168313827386825</v>
      </c>
      <c r="K22" s="2">
        <v>60.696660253587098</v>
      </c>
      <c r="L22" s="2">
        <v>7.2397487691341129E-6</v>
      </c>
      <c r="M22" s="2">
        <v>116.2782477754095</v>
      </c>
      <c r="N22" s="2">
        <v>2.970053073660405E-6</v>
      </c>
      <c r="O22" s="2">
        <v>72.738080215054609</v>
      </c>
      <c r="P22" s="2">
        <v>99.522077474155097</v>
      </c>
      <c r="Q22" s="2">
        <v>1.0731446830832047E-5</v>
      </c>
      <c r="R22" s="2">
        <v>5.3917299381681805E-6</v>
      </c>
      <c r="S22" s="2">
        <v>29.236506693756578</v>
      </c>
      <c r="T22" s="2">
        <v>20.4890635355519</v>
      </c>
      <c r="U22" s="2">
        <v>3.5164796831342355E-6</v>
      </c>
      <c r="V22" s="2">
        <v>1.6486884880919848E-6</v>
      </c>
      <c r="W22" s="2">
        <v>1.328378852160852E-6</v>
      </c>
      <c r="X22" s="2">
        <v>30.531327331088839</v>
      </c>
      <c r="Y22" s="2">
        <v>19.77606385751119</v>
      </c>
      <c r="Z22" s="2">
        <v>3.9574286733832406E-6</v>
      </c>
      <c r="AA22" s="2">
        <v>5.2053053096352438E-6</v>
      </c>
    </row>
    <row r="23" spans="1:29">
      <c r="A23" s="1">
        <v>1.5205900000000001</v>
      </c>
      <c r="B23" s="1">
        <v>3.0802081188773208E-3</v>
      </c>
      <c r="C23" s="2">
        <v>10.9306</v>
      </c>
      <c r="D23" s="2">
        <v>301.29849999999999</v>
      </c>
      <c r="E23" s="2" t="s">
        <v>102</v>
      </c>
      <c r="F23" s="2">
        <v>2.7055891260208123</v>
      </c>
      <c r="G23" s="2">
        <f t="shared" si="0"/>
        <v>6.5244159571752522</v>
      </c>
      <c r="H23" s="2">
        <f t="shared" si="1"/>
        <v>42.560343466771116</v>
      </c>
      <c r="I23" s="2">
        <v>3.147719055749756E-6</v>
      </c>
      <c r="J23" s="2">
        <v>6.6875715695549911E-6</v>
      </c>
      <c r="K23" s="2">
        <v>25.800265118379983</v>
      </c>
      <c r="L23" s="2">
        <v>7.2397487691341129E-6</v>
      </c>
      <c r="M23" s="2">
        <v>4.9892414492010157E-6</v>
      </c>
      <c r="N23" s="2">
        <v>2.970053073660405E-6</v>
      </c>
      <c r="O23" s="2">
        <v>4.3089689292315627E-6</v>
      </c>
      <c r="P23" s="2">
        <v>5.07449253552297E-6</v>
      </c>
      <c r="Q23" s="2">
        <v>39.44385464384721</v>
      </c>
      <c r="R23" s="2">
        <v>5.3917299381681805E-6</v>
      </c>
      <c r="S23" s="2">
        <v>25.089453103665708</v>
      </c>
      <c r="T23" s="2">
        <v>24.145517260393138</v>
      </c>
      <c r="U23" s="2">
        <v>32.477749623156456</v>
      </c>
      <c r="V23" s="2">
        <v>109.68305898964545</v>
      </c>
      <c r="W23" s="2">
        <v>11.690798937138178</v>
      </c>
      <c r="X23" s="2">
        <v>64.946335285888139</v>
      </c>
      <c r="Y23" s="2">
        <v>48.843974286299115</v>
      </c>
      <c r="Z23" s="2">
        <v>26.675245071438116</v>
      </c>
      <c r="AA23" s="2">
        <v>39.490958643315771</v>
      </c>
    </row>
    <row r="24" spans="1:29">
      <c r="A24" s="1">
        <v>1.09287</v>
      </c>
      <c r="B24" s="1">
        <v>4.6997454600325263E-2</v>
      </c>
      <c r="C24" s="2">
        <v>13.688649999999999</v>
      </c>
      <c r="D24" s="2">
        <v>299.28289999999998</v>
      </c>
      <c r="E24" s="2" t="s">
        <v>103</v>
      </c>
      <c r="F24" s="2">
        <v>-1.0313164548320157</v>
      </c>
      <c r="G24" s="2">
        <f t="shared" si="0"/>
        <v>62.070033406233641</v>
      </c>
      <c r="H24" s="2">
        <f t="shared" si="1"/>
        <v>30.368601391615016</v>
      </c>
      <c r="I24" s="2">
        <v>49.599580527876263</v>
      </c>
      <c r="J24" s="2">
        <v>106.54192315732827</v>
      </c>
      <c r="K24" s="2">
        <v>71.936498071313451</v>
      </c>
      <c r="L24" s="2">
        <v>89.936337619873953</v>
      </c>
      <c r="M24" s="2">
        <v>79.246704259894173</v>
      </c>
      <c r="N24" s="2">
        <v>2.970053073660405E-6</v>
      </c>
      <c r="O24" s="2">
        <v>56.692809643476771</v>
      </c>
      <c r="P24" s="2">
        <v>81.456249736126395</v>
      </c>
      <c r="Q24" s="2">
        <v>1.0731446830832047E-5</v>
      </c>
      <c r="R24" s="2">
        <v>85.290217344947195</v>
      </c>
      <c r="S24" s="2">
        <v>55.293341188097443</v>
      </c>
      <c r="T24" s="2">
        <v>2.6799563917495933E-6</v>
      </c>
      <c r="U24" s="2">
        <v>44.379604780694571</v>
      </c>
      <c r="V24" s="2">
        <v>8.0220810551996244</v>
      </c>
      <c r="W24" s="2">
        <v>6.4857481265391508</v>
      </c>
      <c r="X24" s="2">
        <v>2.3160605015220572E-6</v>
      </c>
      <c r="Y24" s="2">
        <v>43.89629724872551</v>
      </c>
      <c r="Z24" s="2">
        <v>45.534719235325447</v>
      </c>
      <c r="AA24" s="2">
        <v>69.705615893936496</v>
      </c>
    </row>
    <row r="25" spans="1:29">
      <c r="A25" s="1">
        <v>1.6272200000000001</v>
      </c>
      <c r="B25" s="1">
        <v>1.1743852650460001E-3</v>
      </c>
      <c r="C25" s="2">
        <v>13.4823</v>
      </c>
      <c r="D25" s="2">
        <v>427.36720000000003</v>
      </c>
      <c r="E25" s="2" t="s">
        <v>104</v>
      </c>
      <c r="F25" s="2">
        <v>3.4037822673269513</v>
      </c>
      <c r="G25" s="2">
        <f t="shared" si="0"/>
        <v>115.89158694656797</v>
      </c>
      <c r="H25" s="2">
        <f t="shared" si="1"/>
        <v>1226.5703748490193</v>
      </c>
      <c r="I25" s="2">
        <v>103.71501898499533</v>
      </c>
      <c r="J25" s="2">
        <v>54.323813269735311</v>
      </c>
      <c r="K25" s="2">
        <v>190.71459485614875</v>
      </c>
      <c r="L25" s="2">
        <v>142.85690029323879</v>
      </c>
      <c r="M25" s="2">
        <v>136.46105470468754</v>
      </c>
      <c r="N25" s="2">
        <v>6.2234503707249944</v>
      </c>
      <c r="O25" s="2">
        <v>147.25618539562885</v>
      </c>
      <c r="P25" s="2">
        <v>156.80152201411278</v>
      </c>
      <c r="Q25" s="2">
        <v>67.594506847025258</v>
      </c>
      <c r="R25" s="2">
        <v>152.96882272938211</v>
      </c>
      <c r="S25" s="2">
        <v>690.07325227777142</v>
      </c>
      <c r="T25" s="2">
        <v>647.32035180323544</v>
      </c>
      <c r="U25" s="2">
        <v>680.38255501154447</v>
      </c>
      <c r="V25" s="2">
        <v>3367.6263561452029</v>
      </c>
      <c r="W25" s="2">
        <v>1496.1170689124026</v>
      </c>
      <c r="X25" s="2">
        <v>1669.5559521423154</v>
      </c>
      <c r="Y25" s="2">
        <v>646.12795332611461</v>
      </c>
      <c r="Z25" s="2">
        <v>1262.8984720090873</v>
      </c>
      <c r="AA25" s="2">
        <v>579.03141201350115</v>
      </c>
    </row>
    <row r="26" spans="1:29">
      <c r="A26" s="1">
        <v>1.44354</v>
      </c>
      <c r="B26" s="1">
        <v>5.66238702301164E-3</v>
      </c>
      <c r="C26" s="2">
        <v>0.68901666666666672</v>
      </c>
      <c r="D26" s="2">
        <v>125.0146</v>
      </c>
      <c r="E26" s="2" t="s">
        <v>105</v>
      </c>
      <c r="F26" s="2">
        <v>-1.0513321926953771</v>
      </c>
      <c r="G26" s="2">
        <f t="shared" si="0"/>
        <v>393.23685528034082</v>
      </c>
      <c r="H26" s="2">
        <f t="shared" si="1"/>
        <v>189.74558913125722</v>
      </c>
      <c r="I26" s="2">
        <v>188.48968369310921</v>
      </c>
      <c r="J26" s="2">
        <v>342.87989260228187</v>
      </c>
      <c r="K26" s="2">
        <v>345.31928650150473</v>
      </c>
      <c r="L26" s="2">
        <v>303.72225144566926</v>
      </c>
      <c r="M26" s="2">
        <v>463.0767569351828</v>
      </c>
      <c r="N26" s="2">
        <v>102.68924857048376</v>
      </c>
      <c r="O26" s="2">
        <v>520.18142224241501</v>
      </c>
      <c r="P26" s="2">
        <v>466.75773044386995</v>
      </c>
      <c r="Q26" s="2">
        <v>691.65721662165902</v>
      </c>
      <c r="R26" s="2">
        <v>507.59506374723179</v>
      </c>
      <c r="S26" s="2">
        <v>284.84473692369016</v>
      </c>
      <c r="T26" s="2">
        <v>134.86022117948096</v>
      </c>
      <c r="U26" s="2">
        <v>260.94320455422098</v>
      </c>
      <c r="V26" s="2">
        <v>94.876136156576081</v>
      </c>
      <c r="W26" s="2">
        <v>88.59810595558865</v>
      </c>
      <c r="X26" s="2">
        <v>99.049122904992998</v>
      </c>
      <c r="Y26" s="2">
        <v>229.6465580340807</v>
      </c>
      <c r="Z26" s="2">
        <v>187.08691493819703</v>
      </c>
      <c r="AA26" s="2">
        <v>327.80530153448757</v>
      </c>
    </row>
    <row r="27" spans="1:29">
      <c r="A27" s="1">
        <v>1.4069199999999999</v>
      </c>
      <c r="B27" s="1">
        <v>7.3986396451629155E-3</v>
      </c>
      <c r="C27" s="2">
        <v>0.8611833333333333</v>
      </c>
      <c r="D27" s="2">
        <v>112.0273</v>
      </c>
      <c r="E27" s="2" t="s">
        <v>106</v>
      </c>
      <c r="F27" s="2">
        <v>-1.4218000717299686</v>
      </c>
      <c r="G27" s="2">
        <f t="shared" si="0"/>
        <v>290.72521896953924</v>
      </c>
      <c r="H27" s="2">
        <f t="shared" si="1"/>
        <v>108.51211712579516</v>
      </c>
      <c r="I27" s="2">
        <v>278.46781080326139</v>
      </c>
      <c r="J27" s="2">
        <v>192.31269311616828</v>
      </c>
      <c r="K27" s="2">
        <v>226.5405886583745</v>
      </c>
      <c r="L27" s="2">
        <v>336.03378752741872</v>
      </c>
      <c r="M27" s="2">
        <v>258.4001426024991</v>
      </c>
      <c r="N27" s="2">
        <v>587.31764653766652</v>
      </c>
      <c r="O27" s="2">
        <v>261.95698279295129</v>
      </c>
      <c r="P27" s="2">
        <v>301.19089475304577</v>
      </c>
      <c r="Q27" s="2">
        <v>230.10626100912302</v>
      </c>
      <c r="R27" s="2">
        <v>234.9253818948836</v>
      </c>
      <c r="S27" s="2">
        <v>3.8086320817990575E-6</v>
      </c>
      <c r="T27" s="2">
        <v>119.78653427101435</v>
      </c>
      <c r="U27" s="2">
        <v>140.63297856273107</v>
      </c>
      <c r="V27" s="2">
        <v>1.6486884880919848E-6</v>
      </c>
      <c r="W27" s="2">
        <v>33.842918618735993</v>
      </c>
      <c r="X27" s="2">
        <v>475.19214037920625</v>
      </c>
      <c r="Y27" s="2">
        <v>99.666133091850426</v>
      </c>
      <c r="Z27" s="2">
        <v>107.48833854599242</v>
      </c>
      <c r="AA27" s="2">
        <v>5.2053053096352438E-6</v>
      </c>
    </row>
    <row r="30" spans="1:29" s="5" customFormat="1">
      <c r="A30" s="1" t="s">
        <v>76</v>
      </c>
      <c r="B30" s="2" t="s">
        <v>148</v>
      </c>
      <c r="C30" s="2" t="s">
        <v>0</v>
      </c>
      <c r="D30" s="2" t="s">
        <v>1</v>
      </c>
      <c r="E30" s="2" t="s">
        <v>149</v>
      </c>
      <c r="F30" s="2" t="s">
        <v>204</v>
      </c>
      <c r="G30" s="2" t="s">
        <v>243</v>
      </c>
      <c r="H30" s="2" t="s">
        <v>244</v>
      </c>
      <c r="I30" s="2" t="s">
        <v>245</v>
      </c>
      <c r="J30" s="2" t="s">
        <v>185</v>
      </c>
      <c r="K30" s="2" t="s">
        <v>186</v>
      </c>
      <c r="L30" s="2" t="s">
        <v>187</v>
      </c>
      <c r="M30" s="2" t="s">
        <v>188</v>
      </c>
      <c r="N30" s="2" t="s">
        <v>189</v>
      </c>
      <c r="O30" s="2" t="s">
        <v>190</v>
      </c>
      <c r="P30" s="2" t="s">
        <v>191</v>
      </c>
      <c r="Q30" s="2" t="s">
        <v>192</v>
      </c>
      <c r="R30" s="2" t="s">
        <v>246</v>
      </c>
      <c r="S30" s="2" t="s">
        <v>155</v>
      </c>
      <c r="T30" s="2" t="s">
        <v>156</v>
      </c>
      <c r="U30" s="2" t="s">
        <v>157</v>
      </c>
      <c r="V30" s="2" t="s">
        <v>158</v>
      </c>
      <c r="W30" s="2" t="s">
        <v>159</v>
      </c>
      <c r="X30" s="2" t="s">
        <v>160</v>
      </c>
      <c r="Y30" s="2" t="s">
        <v>161</v>
      </c>
      <c r="Z30" s="2" t="s">
        <v>162</v>
      </c>
      <c r="AA30" s="2" t="s">
        <v>163</v>
      </c>
      <c r="AB30" s="2"/>
      <c r="AC30" s="4"/>
    </row>
    <row r="31" spans="1:29" s="4" customFormat="1">
      <c r="A31" s="1">
        <v>1.6000300000000001</v>
      </c>
      <c r="B31" s="2">
        <v>5.2360268113913876E-4</v>
      </c>
      <c r="C31" s="2">
        <v>0.84248333333333336</v>
      </c>
      <c r="D31" s="2">
        <v>203.1163</v>
      </c>
      <c r="E31" s="2" t="s">
        <v>292</v>
      </c>
      <c r="F31" s="2">
        <v>1.721000888517112</v>
      </c>
      <c r="G31" s="2">
        <v>238.93206849986979</v>
      </c>
      <c r="H31" s="2">
        <v>787.6754920561948</v>
      </c>
      <c r="I31" s="2">
        <v>163.68511335879225</v>
      </c>
      <c r="J31" s="2">
        <v>190.24698461356635</v>
      </c>
      <c r="K31" s="2">
        <v>123.77104639463954</v>
      </c>
      <c r="L31" s="2">
        <v>1.6486884880919848E-6</v>
      </c>
      <c r="M31" s="2">
        <v>330.65946195821186</v>
      </c>
      <c r="N31" s="2">
        <v>921.24621309632619</v>
      </c>
      <c r="O31" s="2">
        <v>173.74681664681279</v>
      </c>
      <c r="P31" s="2">
        <v>124.77551547685057</v>
      </c>
      <c r="Q31" s="2">
        <v>122.25746330493996</v>
      </c>
      <c r="R31" s="2">
        <v>1071.5095902113458</v>
      </c>
      <c r="S31" s="2">
        <v>468.08583275129229</v>
      </c>
      <c r="T31" s="2">
        <v>626.7250510788607</v>
      </c>
      <c r="U31" s="2">
        <v>371.97004460067467</v>
      </c>
      <c r="V31" s="2">
        <v>135.51021488689267</v>
      </c>
      <c r="W31" s="2">
        <v>534.76153654131258</v>
      </c>
      <c r="X31" s="2">
        <v>1136.5560436586036</v>
      </c>
      <c r="Y31" s="2">
        <v>1346.9471298188773</v>
      </c>
      <c r="Z31" s="2">
        <v>175.28421417943605</v>
      </c>
      <c r="AA31" s="2">
        <v>2009.4052628346517</v>
      </c>
    </row>
    <row r="32" spans="1:29" s="4" customFormat="1">
      <c r="A32" s="1">
        <v>1.3531899999999999</v>
      </c>
      <c r="B32" s="2">
        <v>5.7486313998077092E-3</v>
      </c>
      <c r="C32" s="2">
        <v>0.85894999999999999</v>
      </c>
      <c r="D32" s="2">
        <v>231.14750000000001</v>
      </c>
      <c r="E32" s="2" t="s">
        <v>293</v>
      </c>
      <c r="F32" s="2">
        <v>1.0915329325267353</v>
      </c>
      <c r="G32" s="2">
        <v>36.874957993999566</v>
      </c>
      <c r="H32" s="2">
        <v>78.580662907800232</v>
      </c>
      <c r="I32" s="2">
        <v>18.782657785271493</v>
      </c>
      <c r="J32" s="2">
        <v>23.241471658523171</v>
      </c>
      <c r="K32" s="2">
        <v>3.5164796831342355E-6</v>
      </c>
      <c r="L32" s="2">
        <v>1.6486884880919848E-6</v>
      </c>
      <c r="M32" s="2">
        <v>78.81672838015929</v>
      </c>
      <c r="N32" s="2">
        <v>199.10249326229049</v>
      </c>
      <c r="O32" s="2">
        <v>3.3713479788735154E-6</v>
      </c>
      <c r="P32" s="2">
        <v>11.931257117930148</v>
      </c>
      <c r="Q32" s="2">
        <v>5.2053053096352438E-6</v>
      </c>
      <c r="R32" s="2">
        <v>134.56539948621827</v>
      </c>
      <c r="S32" s="2">
        <v>40.425177605091541</v>
      </c>
      <c r="T32" s="2">
        <v>54.571621356076932</v>
      </c>
      <c r="U32" s="2">
        <v>80.03771853279072</v>
      </c>
      <c r="V32" s="2">
        <v>6.8618718239397393E-6</v>
      </c>
      <c r="W32" s="2">
        <v>35.558350425121908</v>
      </c>
      <c r="X32" s="2">
        <v>76.953981915823334</v>
      </c>
      <c r="Y32" s="2">
        <v>149.13140041776296</v>
      </c>
      <c r="Z32" s="2">
        <v>7.7085026634418403E-6</v>
      </c>
      <c r="AA32" s="2">
        <v>214.56296476874215</v>
      </c>
    </row>
    <row r="33" spans="1:27" s="4" customFormat="1">
      <c r="A33" s="1">
        <v>1.1044700000000001</v>
      </c>
      <c r="B33" s="2">
        <v>3.0686742101631269E-2</v>
      </c>
      <c r="C33" s="2">
        <v>0.79778333333333329</v>
      </c>
      <c r="D33" s="2">
        <v>180.04589999999999</v>
      </c>
      <c r="E33" s="2" t="s">
        <v>294</v>
      </c>
      <c r="F33" s="2">
        <v>0.98795800731883787</v>
      </c>
      <c r="G33" s="2">
        <v>21.87046973476852</v>
      </c>
      <c r="H33" s="2">
        <v>43.377358882281825</v>
      </c>
      <c r="I33" s="2">
        <v>3.8086320817990575E-6</v>
      </c>
      <c r="J33" s="2">
        <v>13.857209163929985</v>
      </c>
      <c r="K33" s="2">
        <v>3.5164796831342355E-6</v>
      </c>
      <c r="L33" s="2">
        <v>44.307842998057907</v>
      </c>
      <c r="M33" s="2">
        <v>38.59963313463841</v>
      </c>
      <c r="N33" s="2">
        <v>82.243100325487561</v>
      </c>
      <c r="O33" s="2">
        <v>17.826425502957076</v>
      </c>
      <c r="P33" s="2">
        <v>3.9574286733832406E-6</v>
      </c>
      <c r="Q33" s="2">
        <v>5.2053053096352438E-6</v>
      </c>
      <c r="R33" s="2">
        <v>50.11695823035005</v>
      </c>
      <c r="S33" s="2">
        <v>8.301036766287962E-6</v>
      </c>
      <c r="T33" s="2">
        <v>94.398069295111725</v>
      </c>
      <c r="U33" s="2">
        <v>1.0874022857587512E-6</v>
      </c>
      <c r="V33" s="2">
        <v>6.8618718239397393E-6</v>
      </c>
      <c r="W33" s="2">
        <v>6.9149406974685788E-6</v>
      </c>
      <c r="X33" s="2">
        <v>60.096922882137918</v>
      </c>
      <c r="Y33" s="2">
        <v>109.1781588602376</v>
      </c>
      <c r="Z33" s="2">
        <v>7.7085026634418403E-6</v>
      </c>
      <c r="AA33" s="2">
        <v>119.9834486812267</v>
      </c>
    </row>
    <row r="34" spans="1:27" s="4" customFormat="1">
      <c r="A34" s="1">
        <v>1.34175</v>
      </c>
      <c r="B34" s="2">
        <v>6.2914940123288974E-3</v>
      </c>
      <c r="C34" s="2">
        <v>0.67885000000000006</v>
      </c>
      <c r="D34" s="2">
        <v>113.05880000000001</v>
      </c>
      <c r="E34" s="2" t="s">
        <v>295</v>
      </c>
      <c r="F34" s="2">
        <v>2.2458243450385575</v>
      </c>
      <c r="G34" s="2">
        <v>1.7143330371415249</v>
      </c>
      <c r="H34" s="2">
        <v>8.1312195474571833</v>
      </c>
      <c r="I34" s="2">
        <v>3.8086320817990575E-6</v>
      </c>
      <c r="J34" s="2">
        <v>15.428972181952155</v>
      </c>
      <c r="K34" s="2">
        <v>3.5164796831342355E-6</v>
      </c>
      <c r="L34" s="2">
        <v>1.6486884880919848E-6</v>
      </c>
      <c r="M34" s="2">
        <v>1.328378852160852E-6</v>
      </c>
      <c r="N34" s="2">
        <v>2.3160605015220572E-6</v>
      </c>
      <c r="O34" s="2">
        <v>3.3713479788735154E-6</v>
      </c>
      <c r="P34" s="2">
        <v>3.9574286733832406E-6</v>
      </c>
      <c r="Q34" s="2">
        <v>5.2053053096352438E-6</v>
      </c>
      <c r="R34" s="2">
        <v>20.018292001336086</v>
      </c>
      <c r="S34" s="2">
        <v>8.301036766287962E-6</v>
      </c>
      <c r="T34" s="2">
        <v>1.2403050009221668E-5</v>
      </c>
      <c r="U34" s="2">
        <v>1.0874022857587512E-6</v>
      </c>
      <c r="V34" s="2">
        <v>6.8618718239397393E-6</v>
      </c>
      <c r="W34" s="2">
        <v>6.9149406974685788E-6</v>
      </c>
      <c r="X34" s="2">
        <v>5.9658549067098386E-6</v>
      </c>
      <c r="Y34" s="2">
        <v>22.312835697412289</v>
      </c>
      <c r="Z34" s="2">
        <v>7.7085026634418403E-6</v>
      </c>
      <c r="AA34" s="2">
        <v>38.981018533164303</v>
      </c>
    </row>
    <row r="35" spans="1:27" s="4" customFormat="1">
      <c r="A35" s="1">
        <v>1.6312199999999999</v>
      </c>
      <c r="B35" s="2">
        <v>3.5739700368669799E-4</v>
      </c>
      <c r="C35" s="2">
        <v>0.74168333333333325</v>
      </c>
      <c r="D35" s="2">
        <v>243.0857</v>
      </c>
      <c r="E35" s="2" t="s">
        <v>296</v>
      </c>
      <c r="F35" s="2">
        <v>-0.80684986151956584</v>
      </c>
      <c r="G35" s="2">
        <v>75.532083689407102</v>
      </c>
      <c r="H35" s="2">
        <v>43.176303250043645</v>
      </c>
      <c r="I35" s="2">
        <v>49.782655976766357</v>
      </c>
      <c r="J35" s="2">
        <v>59.018643476758349</v>
      </c>
      <c r="K35" s="2">
        <v>53.268870502506005</v>
      </c>
      <c r="L35" s="2">
        <v>79.92130793359452</v>
      </c>
      <c r="M35" s="2">
        <v>178.70842594292549</v>
      </c>
      <c r="N35" s="2">
        <v>124.22960409088083</v>
      </c>
      <c r="O35" s="2">
        <v>39.093107493769921</v>
      </c>
      <c r="P35" s="2">
        <v>59.465362844218632</v>
      </c>
      <c r="Q35" s="2">
        <v>36.300774943243951</v>
      </c>
      <c r="R35" s="2">
        <v>22.491734773563852</v>
      </c>
      <c r="S35" s="2">
        <v>13.654810289584407</v>
      </c>
      <c r="T35" s="2">
        <v>54.971286629152402</v>
      </c>
      <c r="U35" s="2">
        <v>37.285499466868409</v>
      </c>
      <c r="V35" s="2">
        <v>6.8618718239397393E-6</v>
      </c>
      <c r="W35" s="2">
        <v>64.207540611014537</v>
      </c>
      <c r="X35" s="2">
        <v>27.553493145635407</v>
      </c>
      <c r="Y35" s="2">
        <v>161.01785466331046</v>
      </c>
      <c r="Z35" s="2">
        <v>7.7085026634418403E-6</v>
      </c>
      <c r="AA35" s="2">
        <v>50.580798350932504</v>
      </c>
    </row>
    <row r="36" spans="1:27" s="4" customFormat="1">
      <c r="A36" s="1">
        <v>1.4658899999999999</v>
      </c>
      <c r="B36" s="2">
        <v>2.1657103282990966E-3</v>
      </c>
      <c r="C36" s="2">
        <v>9.2454166666666673</v>
      </c>
      <c r="D36" s="2">
        <v>315.24149999999997</v>
      </c>
      <c r="E36" s="2" t="s">
        <v>297</v>
      </c>
      <c r="F36" s="2">
        <v>1.1030753704952287</v>
      </c>
      <c r="G36" s="2">
        <v>3.2835914818136698</v>
      </c>
      <c r="H36" s="2">
        <v>7.0535523569091536</v>
      </c>
      <c r="I36" s="2">
        <v>3.8086320817990575E-6</v>
      </c>
      <c r="J36" s="2">
        <v>2.6799563917495933E-6</v>
      </c>
      <c r="K36" s="2">
        <v>3.5164796831342355E-6</v>
      </c>
      <c r="L36" s="2">
        <v>15.173018619982777</v>
      </c>
      <c r="M36" s="2">
        <v>1.328378852160852E-6</v>
      </c>
      <c r="N36" s="2">
        <v>14.379280848811277</v>
      </c>
      <c r="O36" s="2">
        <v>3.3713479788735154E-6</v>
      </c>
      <c r="P36" s="2">
        <v>3.9574286733832406E-6</v>
      </c>
      <c r="Q36" s="2">
        <v>5.2053053096352438E-6</v>
      </c>
      <c r="R36" s="2">
        <v>3.6514038351497791E-6</v>
      </c>
      <c r="S36" s="2">
        <v>8.301036766287962E-6</v>
      </c>
      <c r="T36" s="2">
        <v>1.2403050009221668E-5</v>
      </c>
      <c r="U36" s="2">
        <v>8.0152454340766379</v>
      </c>
      <c r="V36" s="2">
        <v>6.8618718239397393E-6</v>
      </c>
      <c r="W36" s="2">
        <v>6.9149406974685788E-6</v>
      </c>
      <c r="X36" s="2">
        <v>5.9658549067098386E-6</v>
      </c>
      <c r="Y36" s="2">
        <v>19.48712189898767</v>
      </c>
      <c r="Z36" s="2">
        <v>7.7085026634418403E-6</v>
      </c>
      <c r="AA36" s="2">
        <v>43.033104429366517</v>
      </c>
    </row>
    <row r="37" spans="1:27" s="4" customFormat="1">
      <c r="A37" s="1">
        <v>1.90316</v>
      </c>
      <c r="B37" s="2">
        <v>3.0897547261544653E-6</v>
      </c>
      <c r="C37" s="2">
        <v>15.817883333333333</v>
      </c>
      <c r="D37" s="2">
        <v>302.2251</v>
      </c>
      <c r="E37" s="2" t="s">
        <v>298</v>
      </c>
      <c r="F37" s="2">
        <v>-1.2550582024585881</v>
      </c>
      <c r="G37" s="2">
        <v>155.34375172538614</v>
      </c>
      <c r="H37" s="2">
        <v>65.08540691338257</v>
      </c>
      <c r="I37" s="2">
        <v>233.65862606035174</v>
      </c>
      <c r="J37" s="2">
        <v>211.56346243933919</v>
      </c>
      <c r="K37" s="2">
        <v>204.04735998353726</v>
      </c>
      <c r="L37" s="2">
        <v>61.672747881633136</v>
      </c>
      <c r="M37" s="2">
        <v>105.1693830652605</v>
      </c>
      <c r="N37" s="2">
        <v>135.6076946130633</v>
      </c>
      <c r="O37" s="2">
        <v>173.91224974568237</v>
      </c>
      <c r="P37" s="2">
        <v>200.22998386496968</v>
      </c>
      <c r="Q37" s="2">
        <v>72.232257874637924</v>
      </c>
      <c r="R37" s="2">
        <v>27.683499719362231</v>
      </c>
      <c r="S37" s="2">
        <v>47.195321606496741</v>
      </c>
      <c r="T37" s="2">
        <v>1.2403050009221668E-5</v>
      </c>
      <c r="U37" s="2">
        <v>92.177460660340699</v>
      </c>
      <c r="V37" s="2">
        <v>104.54629972532614</v>
      </c>
      <c r="W37" s="2">
        <v>36.132685546010634</v>
      </c>
      <c r="X37" s="2">
        <v>51.969966165623347</v>
      </c>
      <c r="Y37" s="2">
        <v>83.825790321918262</v>
      </c>
      <c r="Z37" s="2">
        <v>80.607699434091842</v>
      </c>
      <c r="AA37" s="2">
        <v>126.71533355160584</v>
      </c>
    </row>
    <row r="38" spans="1:27" s="4" customFormat="1">
      <c r="A38" s="1">
        <v>1.2050799999999999</v>
      </c>
      <c r="B38" s="2">
        <v>1.6651030712367048E-2</v>
      </c>
      <c r="C38" s="2">
        <v>6.0543500000000003</v>
      </c>
      <c r="D38" s="2">
        <v>259.17869999999999</v>
      </c>
      <c r="E38" s="2" t="s">
        <v>299</v>
      </c>
      <c r="F38" s="2">
        <v>2.498369987886099</v>
      </c>
      <c r="G38" s="2">
        <v>19.69241844117958</v>
      </c>
      <c r="H38" s="2">
        <v>111.27135125968925</v>
      </c>
      <c r="I38" s="2">
        <v>3.8086320817990575E-6</v>
      </c>
      <c r="J38" s="2">
        <v>2.6799563917495933E-6</v>
      </c>
      <c r="K38" s="2">
        <v>3.5164796831342355E-6</v>
      </c>
      <c r="L38" s="2">
        <v>50.135399727079403</v>
      </c>
      <c r="M38" s="2">
        <v>37.517637425674046</v>
      </c>
      <c r="N38" s="2">
        <v>89.57870627871263</v>
      </c>
      <c r="O38" s="2">
        <v>3.3713479788735154E-6</v>
      </c>
      <c r="P38" s="2">
        <v>3.9574286733832406E-6</v>
      </c>
      <c r="Q38" s="2">
        <v>5.2053053096352438E-6</v>
      </c>
      <c r="R38" s="2">
        <v>178.78588252805821</v>
      </c>
      <c r="S38" s="2">
        <v>134.60641014204484</v>
      </c>
      <c r="T38" s="2">
        <v>1.2403050009221668E-5</v>
      </c>
      <c r="U38" s="2">
        <v>29.297314845729257</v>
      </c>
      <c r="V38" s="2">
        <v>6.8618718239397393E-6</v>
      </c>
      <c r="W38" s="2">
        <v>302.14703722450878</v>
      </c>
      <c r="X38" s="2">
        <v>227.38236087313149</v>
      </c>
      <c r="Y38" s="2">
        <v>86.257148192242383</v>
      </c>
      <c r="Z38" s="2">
        <v>154.23733705478</v>
      </c>
      <c r="AA38" s="2">
        <v>2.471475771319784E-6</v>
      </c>
    </row>
    <row r="39" spans="1:27" s="4" customFormat="1">
      <c r="A39" s="1">
        <v>1.8701399999999999</v>
      </c>
      <c r="B39" s="2">
        <v>6.7114124513931658E-6</v>
      </c>
      <c r="C39" s="2">
        <v>10.443466666666666</v>
      </c>
      <c r="D39" s="2">
        <v>343.27280000000002</v>
      </c>
      <c r="E39" s="2" t="s">
        <v>300</v>
      </c>
      <c r="F39" s="2">
        <v>1.7234677213982352</v>
      </c>
      <c r="G39" s="2">
        <v>12.901829540041595</v>
      </c>
      <c r="H39" s="2">
        <v>42.605609286285336</v>
      </c>
      <c r="I39" s="2">
        <v>3.8086320817990575E-6</v>
      </c>
      <c r="J39" s="2">
        <v>2.6799563917495933E-6</v>
      </c>
      <c r="K39" s="2">
        <v>3.5164796831342355E-6</v>
      </c>
      <c r="L39" s="2">
        <v>50.065182341979146</v>
      </c>
      <c r="M39" s="2">
        <v>22.482345064632206</v>
      </c>
      <c r="N39" s="2">
        <v>43.568915914612873</v>
      </c>
      <c r="O39" s="2">
        <v>3.3713479788735154E-6</v>
      </c>
      <c r="P39" s="2">
        <v>3.9574286733832406E-6</v>
      </c>
      <c r="Q39" s="2">
        <v>5.2053053096352438E-6</v>
      </c>
      <c r="R39" s="2">
        <v>62.360607373327234</v>
      </c>
      <c r="S39" s="2">
        <v>38.358730158602512</v>
      </c>
      <c r="T39" s="2">
        <v>1.2403050009221668E-5</v>
      </c>
      <c r="U39" s="2">
        <v>44.585095085881186</v>
      </c>
      <c r="V39" s="2">
        <v>6.8618718239397393E-6</v>
      </c>
      <c r="W39" s="2">
        <v>29.331787347076087</v>
      </c>
      <c r="X39" s="2">
        <v>91.716781183985958</v>
      </c>
      <c r="Y39" s="2">
        <v>57.696541913573107</v>
      </c>
      <c r="Z39" s="2">
        <v>7.7085026634418403E-6</v>
      </c>
      <c r="AA39" s="2">
        <v>102.00652282698273</v>
      </c>
    </row>
    <row r="40" spans="1:27" s="4" customFormat="1">
      <c r="A40" s="1">
        <v>1.3169999999999999</v>
      </c>
      <c r="B40" s="2">
        <v>7.6092729219447283E-3</v>
      </c>
      <c r="C40" s="2">
        <v>0.68180000000000007</v>
      </c>
      <c r="D40" s="2">
        <v>161.1053</v>
      </c>
      <c r="E40" s="2" t="s">
        <v>301</v>
      </c>
      <c r="F40" s="2">
        <v>3.0265753531356037</v>
      </c>
      <c r="G40" s="2">
        <v>12.267496117845269</v>
      </c>
      <c r="H40" s="2">
        <v>99.964522226194845</v>
      </c>
      <c r="I40" s="2">
        <v>3.8086320817990575E-6</v>
      </c>
      <c r="J40" s="2">
        <v>34.123981570509386</v>
      </c>
      <c r="K40" s="2">
        <v>3.5164796831342355E-6</v>
      </c>
      <c r="L40" s="2">
        <v>1.6486884880919848E-6</v>
      </c>
      <c r="M40" s="2">
        <v>1.328378852160852E-6</v>
      </c>
      <c r="N40" s="2">
        <v>17.204028755758451</v>
      </c>
      <c r="O40" s="2">
        <v>30.968754776778667</v>
      </c>
      <c r="P40" s="2">
        <v>28.110684450076501</v>
      </c>
      <c r="Q40" s="2">
        <v>5.2053053096352438E-6</v>
      </c>
      <c r="R40" s="2">
        <v>144.15544081353715</v>
      </c>
      <c r="S40" s="2">
        <v>140.24668089789492</v>
      </c>
      <c r="T40" s="2">
        <v>1.2403050009221668E-5</v>
      </c>
      <c r="U40" s="2">
        <v>1.0874022857587512E-6</v>
      </c>
      <c r="V40" s="2">
        <v>98.667283823418515</v>
      </c>
      <c r="W40" s="2">
        <v>174.20611564702409</v>
      </c>
      <c r="X40" s="2">
        <v>185.2242626568744</v>
      </c>
      <c r="Y40" s="2">
        <v>84.510434069367136</v>
      </c>
      <c r="Z40" s="2">
        <v>70.676294954253123</v>
      </c>
      <c r="AA40" s="2">
        <v>101.9586959091268</v>
      </c>
    </row>
    <row r="41" spans="1:27" s="4" customFormat="1">
      <c r="A41" s="1">
        <v>2.1743600000000001</v>
      </c>
      <c r="B41" s="2">
        <v>7.652521330841148E-13</v>
      </c>
      <c r="C41" s="2">
        <v>14.627450000000001</v>
      </c>
      <c r="D41" s="2">
        <v>323.28300000000002</v>
      </c>
      <c r="E41" s="2" t="s">
        <v>302</v>
      </c>
      <c r="F41" s="2">
        <v>-3.2954299828206528</v>
      </c>
      <c r="G41" s="2">
        <v>337.21404083077687</v>
      </c>
      <c r="H41" s="2">
        <v>34.346491146115582</v>
      </c>
      <c r="I41" s="2">
        <v>343.20994073159102</v>
      </c>
      <c r="J41" s="2">
        <v>430.89716531632598</v>
      </c>
      <c r="K41" s="2">
        <v>379.45582261519115</v>
      </c>
      <c r="L41" s="2">
        <v>332.29458161660898</v>
      </c>
      <c r="M41" s="2">
        <v>285.7875507894031</v>
      </c>
      <c r="N41" s="2">
        <v>374.04865643593263</v>
      </c>
      <c r="O41" s="2">
        <v>324.24421184222388</v>
      </c>
      <c r="P41" s="2">
        <v>238.82921273328003</v>
      </c>
      <c r="Q41" s="2">
        <v>326.15922539643475</v>
      </c>
      <c r="R41" s="2">
        <v>18.059656162887773</v>
      </c>
      <c r="S41" s="2">
        <v>48.249419518875229</v>
      </c>
      <c r="T41" s="2">
        <v>1.2403050009221668E-5</v>
      </c>
      <c r="U41" s="2">
        <v>56.159489968800905</v>
      </c>
      <c r="V41" s="2">
        <v>43.456036580132633</v>
      </c>
      <c r="W41" s="2">
        <v>36.654723051438857</v>
      </c>
      <c r="X41" s="2">
        <v>51.781587305707767</v>
      </c>
      <c r="Y41" s="2">
        <v>33.200967728651555</v>
      </c>
      <c r="Z41" s="2">
        <v>26.717482035623611</v>
      </c>
      <c r="AA41" s="2">
        <v>29.185536705987435</v>
      </c>
    </row>
    <row r="42" spans="1:27" s="4" customFormat="1">
      <c r="A42" s="1">
        <v>1.70658</v>
      </c>
      <c r="B42" s="2">
        <v>1.2813047822661646E-4</v>
      </c>
      <c r="C42" s="2">
        <v>12.900233333333334</v>
      </c>
      <c r="D42" s="2">
        <v>341.33</v>
      </c>
      <c r="E42" s="2" t="s">
        <v>303</v>
      </c>
      <c r="F42" s="2">
        <v>-4.3185151774596529</v>
      </c>
      <c r="G42" s="2">
        <v>142.34821052020632</v>
      </c>
      <c r="H42" s="2">
        <v>7.1342677887138803</v>
      </c>
      <c r="I42" s="2">
        <v>63.583840582029822</v>
      </c>
      <c r="J42" s="2">
        <v>102.31645338792048</v>
      </c>
      <c r="K42" s="2">
        <v>188.30645681318114</v>
      </c>
      <c r="L42" s="2">
        <v>342.04301903912062</v>
      </c>
      <c r="M42" s="2">
        <v>172.2795808184963</v>
      </c>
      <c r="N42" s="2">
        <v>183.7083628775801</v>
      </c>
      <c r="O42" s="2">
        <v>54.231971099304879</v>
      </c>
      <c r="P42" s="2">
        <v>110.13127482222933</v>
      </c>
      <c r="Q42" s="2">
        <v>64.532935241993869</v>
      </c>
      <c r="R42" s="2">
        <v>6.5695922300700627</v>
      </c>
      <c r="S42" s="2">
        <v>8.301036766287962E-6</v>
      </c>
      <c r="T42" s="2">
        <v>1.2403050009221668E-5</v>
      </c>
      <c r="U42" s="2">
        <v>18.311066550286711</v>
      </c>
      <c r="V42" s="2">
        <v>6.8618718239397393E-6</v>
      </c>
      <c r="W42" s="2">
        <v>6.9149406974685788E-6</v>
      </c>
      <c r="X42" s="2">
        <v>5.9658549067098386E-6</v>
      </c>
      <c r="Y42" s="2">
        <v>27.165566661463377</v>
      </c>
      <c r="Z42" s="2">
        <v>7.7085026634418403E-6</v>
      </c>
      <c r="AA42" s="2">
        <v>19.296404290061787</v>
      </c>
    </row>
    <row r="43" spans="1:27" s="4" customFormat="1">
      <c r="A43" s="1">
        <v>1.28739</v>
      </c>
      <c r="B43" s="2">
        <v>9.4723963780216167E-3</v>
      </c>
      <c r="C43" s="2">
        <v>15.656383333333334</v>
      </c>
      <c r="D43" s="2">
        <v>360.267</v>
      </c>
      <c r="E43" s="2" t="s">
        <v>304</v>
      </c>
      <c r="F43" s="2">
        <v>-5.178109304934976</v>
      </c>
      <c r="G43" s="2">
        <v>77.709958645949584</v>
      </c>
      <c r="H43" s="2">
        <v>2.1463989945967761</v>
      </c>
      <c r="I43" s="2">
        <v>60.298568107158609</v>
      </c>
      <c r="J43" s="2">
        <v>144.31783962886357</v>
      </c>
      <c r="K43" s="2">
        <v>76.938363930926357</v>
      </c>
      <c r="L43" s="2">
        <v>99.395919043839157</v>
      </c>
      <c r="M43" s="2">
        <v>21.862739353777428</v>
      </c>
      <c r="N43" s="2">
        <v>66.30644633896263</v>
      </c>
      <c r="O43" s="2">
        <v>92.884350568473323</v>
      </c>
      <c r="P43" s="2">
        <v>59.572943842246922</v>
      </c>
      <c r="Q43" s="2">
        <v>77.812456999298163</v>
      </c>
      <c r="R43" s="2">
        <v>3.6514038351497791E-6</v>
      </c>
      <c r="S43" s="2">
        <v>8.301036766287962E-6</v>
      </c>
      <c r="T43" s="2">
        <v>1.2403050009221668E-5</v>
      </c>
      <c r="U43" s="2">
        <v>1.0874022857587512E-6</v>
      </c>
      <c r="V43" s="2">
        <v>6.8618718239397393E-6</v>
      </c>
      <c r="W43" s="2">
        <v>6.9149406974685788E-6</v>
      </c>
      <c r="X43" s="2">
        <v>5.9658549067098386E-6</v>
      </c>
      <c r="Y43" s="2">
        <v>2.6529349339586338E-6</v>
      </c>
      <c r="Z43" s="2">
        <v>7.7085026634418403E-6</v>
      </c>
      <c r="AA43" s="2">
        <v>21.46393439896984</v>
      </c>
    </row>
    <row r="44" spans="1:27" s="4" customFormat="1">
      <c r="A44" s="1">
        <v>1.3391900000000001</v>
      </c>
      <c r="B44" s="2">
        <v>6.4186445745958486E-3</v>
      </c>
      <c r="C44" s="2">
        <v>7.8526333333333334</v>
      </c>
      <c r="D44" s="2">
        <v>287.20999999999998</v>
      </c>
      <c r="E44" s="2" t="s">
        <v>305</v>
      </c>
      <c r="F44" s="2">
        <v>1.7388053742063989</v>
      </c>
      <c r="G44" s="2">
        <v>3.2673370659086491</v>
      </c>
      <c r="H44" s="2">
        <v>10.905021190950311</v>
      </c>
      <c r="I44" s="2">
        <v>3.8086320817990575E-6</v>
      </c>
      <c r="J44" s="2">
        <v>2.6799563917495933E-6</v>
      </c>
      <c r="K44" s="2">
        <v>3.5164796831342355E-6</v>
      </c>
      <c r="L44" s="2">
        <v>1.6486884880919848E-6</v>
      </c>
      <c r="M44" s="2">
        <v>12.255913872909931</v>
      </c>
      <c r="N44" s="2">
        <v>17.150095532429305</v>
      </c>
      <c r="O44" s="2">
        <v>3.3713479788735154E-6</v>
      </c>
      <c r="P44" s="2">
        <v>3.9574286733832406E-6</v>
      </c>
      <c r="Q44" s="2">
        <v>5.2053053096352438E-6</v>
      </c>
      <c r="R44" s="2">
        <v>16.618795806747006</v>
      </c>
      <c r="S44" s="2">
        <v>8.301036766287962E-6</v>
      </c>
      <c r="T44" s="2">
        <v>1.2403050009221668E-5</v>
      </c>
      <c r="U44" s="2">
        <v>16.524252211526147</v>
      </c>
      <c r="V44" s="2">
        <v>6.8618718239397393E-6</v>
      </c>
      <c r="W44" s="2">
        <v>6.9149406974685788E-6</v>
      </c>
      <c r="X44" s="2">
        <v>5.9658549067098386E-6</v>
      </c>
      <c r="Y44" s="2">
        <v>31.00705271643028</v>
      </c>
      <c r="Z44" s="2">
        <v>7.7085026634418403E-6</v>
      </c>
      <c r="AA44" s="2">
        <v>44.900063019542827</v>
      </c>
    </row>
    <row r="45" spans="1:27" s="4" customFormat="1">
      <c r="A45" s="1">
        <v>2.0702500000000001</v>
      </c>
      <c r="B45" s="2">
        <v>8.105094252439784E-9</v>
      </c>
      <c r="C45" s="2">
        <v>14.807533333333334</v>
      </c>
      <c r="D45" s="2">
        <v>523.36519999999996</v>
      </c>
      <c r="E45" s="2" t="s">
        <v>306</v>
      </c>
      <c r="F45" s="2">
        <v>-0.66517531798665486</v>
      </c>
      <c r="G45" s="2">
        <v>4741.030051158511</v>
      </c>
      <c r="H45" s="2">
        <v>2989.7507604795019</v>
      </c>
      <c r="I45" s="2">
        <v>4113.7753994817058</v>
      </c>
      <c r="J45" s="2">
        <v>4318.963116832163</v>
      </c>
      <c r="K45" s="2">
        <v>3799.0978365878527</v>
      </c>
      <c r="L45" s="2">
        <v>8267.9806955724398</v>
      </c>
      <c r="M45" s="2">
        <v>4516.7189031724592</v>
      </c>
      <c r="N45" s="2">
        <v>3954.3169225392407</v>
      </c>
      <c r="O45" s="2">
        <v>4598.4065458631776</v>
      </c>
      <c r="P45" s="2">
        <v>4043.7053179095451</v>
      </c>
      <c r="Q45" s="2">
        <v>5056.3057224680078</v>
      </c>
      <c r="R45" s="2">
        <v>2532.8323278645162</v>
      </c>
      <c r="S45" s="2">
        <v>3221.3586941904696</v>
      </c>
      <c r="T45" s="2">
        <v>331.16417263811508</v>
      </c>
      <c r="U45" s="2">
        <v>8120.2657358909064</v>
      </c>
      <c r="V45" s="2">
        <v>2320.236884852919</v>
      </c>
      <c r="W45" s="2">
        <v>2566.2075318917064</v>
      </c>
      <c r="X45" s="2">
        <v>3767.9030831359182</v>
      </c>
      <c r="Y45" s="2">
        <v>1752.6060841030248</v>
      </c>
      <c r="Z45" s="2">
        <v>2879.7877124617503</v>
      </c>
      <c r="AA45" s="2">
        <v>2405.1453777656893</v>
      </c>
    </row>
    <row r="46" spans="1:27" s="4" customFormat="1">
      <c r="A46" s="1">
        <v>1.4944900000000001</v>
      </c>
      <c r="B46" s="2">
        <v>1.6428898826784959E-3</v>
      </c>
      <c r="C46" s="2">
        <v>16.571400000000001</v>
      </c>
      <c r="D46" s="2">
        <v>312.267</v>
      </c>
      <c r="E46" s="2" t="s">
        <v>307</v>
      </c>
      <c r="F46" s="2">
        <v>1.2737317305352378</v>
      </c>
      <c r="G46" s="2">
        <v>40.230117809807467</v>
      </c>
      <c r="H46" s="2">
        <v>97.270861358178237</v>
      </c>
      <c r="I46" s="2">
        <v>53.562608017566632</v>
      </c>
      <c r="J46" s="2">
        <v>64.142369400365112</v>
      </c>
      <c r="K46" s="2">
        <v>54.6068841538142</v>
      </c>
      <c r="L46" s="2">
        <v>18.414043938858914</v>
      </c>
      <c r="M46" s="2">
        <v>31.076938076683298</v>
      </c>
      <c r="N46" s="2">
        <v>18.941333105461929</v>
      </c>
      <c r="O46" s="2">
        <v>37.409036870022334</v>
      </c>
      <c r="P46" s="2">
        <v>48.049460329409243</v>
      </c>
      <c r="Q46" s="2">
        <v>35.868386396085526</v>
      </c>
      <c r="R46" s="2">
        <v>129.25664341890874</v>
      </c>
      <c r="S46" s="2">
        <v>184.6029628122684</v>
      </c>
      <c r="T46" s="2">
        <v>1.2403050009221668E-5</v>
      </c>
      <c r="U46" s="2">
        <v>42.913974403594096</v>
      </c>
      <c r="V46" s="2">
        <v>232.73649222519043</v>
      </c>
      <c r="W46" s="2">
        <v>74.787433642500332</v>
      </c>
      <c r="X46" s="2">
        <v>117.50124104696697</v>
      </c>
      <c r="Y46" s="2">
        <v>65.092950417017491</v>
      </c>
      <c r="Z46" s="2">
        <v>125.81690074081023</v>
      </c>
      <c r="AA46" s="2">
        <v>2.471475771319784E-6</v>
      </c>
    </row>
    <row r="47" spans="1:27" s="4" customFormat="1">
      <c r="A47" s="1">
        <v>1.31043</v>
      </c>
      <c r="B47" s="2">
        <v>7.9946752148074163E-3</v>
      </c>
      <c r="C47" s="2">
        <v>15.536799999999999</v>
      </c>
      <c r="D47" s="2">
        <v>299.28300000000002</v>
      </c>
      <c r="E47" s="2" t="s">
        <v>308</v>
      </c>
      <c r="F47" s="2">
        <v>1.3415588909263902</v>
      </c>
      <c r="G47" s="2">
        <v>87.700845690492031</v>
      </c>
      <c r="H47" s="2">
        <v>222.25587430769605</v>
      </c>
      <c r="I47" s="2">
        <v>128.31279995834117</v>
      </c>
      <c r="J47" s="2">
        <v>119.3390653022294</v>
      </c>
      <c r="K47" s="2">
        <v>123.11456359379441</v>
      </c>
      <c r="L47" s="2">
        <v>41.951764105543958</v>
      </c>
      <c r="M47" s="2">
        <v>76.998566905042921</v>
      </c>
      <c r="N47" s="2">
        <v>46.841301319702858</v>
      </c>
      <c r="O47" s="2">
        <v>57.024724650632265</v>
      </c>
      <c r="P47" s="2">
        <v>101.1699867654681</v>
      </c>
      <c r="Q47" s="2">
        <v>94.554838613673112</v>
      </c>
      <c r="R47" s="2">
        <v>135.21445078121238</v>
      </c>
      <c r="S47" s="2">
        <v>192.6814442432227</v>
      </c>
      <c r="T47" s="2">
        <v>1.2403050009221668E-5</v>
      </c>
      <c r="U47" s="2">
        <v>391.56690276272599</v>
      </c>
      <c r="V47" s="2">
        <v>309.69613731682836</v>
      </c>
      <c r="W47" s="2">
        <v>299.54764078646389</v>
      </c>
      <c r="X47" s="2">
        <v>210.45769658521027</v>
      </c>
      <c r="Y47" s="2">
        <v>179.14328646163264</v>
      </c>
      <c r="Z47" s="2">
        <v>317.45035223232071</v>
      </c>
      <c r="AA47" s="2">
        <v>186.80081950429363</v>
      </c>
    </row>
    <row r="48" spans="1:27" s="4" customFormat="1">
      <c r="A48" s="1">
        <v>1.87205</v>
      </c>
      <c r="B48" s="2">
        <v>6.4300623164196258E-6</v>
      </c>
      <c r="C48" s="2">
        <v>0.68901666666666672</v>
      </c>
      <c r="D48" s="2">
        <v>125.0146</v>
      </c>
      <c r="E48" s="2" t="s">
        <v>309</v>
      </c>
      <c r="F48" s="2">
        <v>1.1413483195922363</v>
      </c>
      <c r="G48" s="2">
        <v>189.74558913125722</v>
      </c>
      <c r="H48" s="2">
        <v>418.55426210655833</v>
      </c>
      <c r="I48" s="2">
        <v>284.84473692369016</v>
      </c>
      <c r="J48" s="2">
        <v>134.86022117948096</v>
      </c>
      <c r="K48" s="2">
        <v>260.94320455422098</v>
      </c>
      <c r="L48" s="2">
        <v>94.876136156576081</v>
      </c>
      <c r="M48" s="2">
        <v>88.59810595558865</v>
      </c>
      <c r="N48" s="2">
        <v>99.049122904992998</v>
      </c>
      <c r="O48" s="2">
        <v>229.6465580340807</v>
      </c>
      <c r="P48" s="2">
        <v>187.08691493819703</v>
      </c>
      <c r="Q48" s="2">
        <v>327.80530153448757</v>
      </c>
      <c r="R48" s="2">
        <v>166.29969316432008</v>
      </c>
      <c r="S48" s="2">
        <v>539.38317812954062</v>
      </c>
      <c r="T48" s="2">
        <v>977.10355883194529</v>
      </c>
      <c r="U48" s="2">
        <v>62.323098507740447</v>
      </c>
      <c r="V48" s="2">
        <v>589.81739263898191</v>
      </c>
      <c r="W48" s="2">
        <v>611.46540818203448</v>
      </c>
      <c r="X48" s="2">
        <v>474.45134381478357</v>
      </c>
      <c r="Y48" s="2">
        <v>197.82705743328228</v>
      </c>
      <c r="Z48" s="2">
        <v>430.5326108494246</v>
      </c>
      <c r="AA48" s="2">
        <v>136.33927951352953</v>
      </c>
    </row>
    <row r="49" spans="1:28">
      <c r="A49" s="1"/>
      <c r="B49" s="1"/>
      <c r="G49" s="4"/>
      <c r="H49" s="4"/>
    </row>
    <row r="50" spans="1:28">
      <c r="A50" s="1"/>
      <c r="B50" s="1"/>
      <c r="G50" s="4"/>
      <c r="H50" s="4"/>
    </row>
    <row r="51" spans="1:28">
      <c r="A51" s="1" t="s">
        <v>201</v>
      </c>
      <c r="B51" s="1" t="s">
        <v>202</v>
      </c>
      <c r="C51" s="2" t="s">
        <v>0</v>
      </c>
      <c r="D51" s="2" t="s">
        <v>1</v>
      </c>
      <c r="E51" s="2" t="s">
        <v>203</v>
      </c>
      <c r="F51" s="2" t="s">
        <v>204</v>
      </c>
      <c r="G51" s="2" t="s">
        <v>205</v>
      </c>
      <c r="H51" s="2" t="s">
        <v>206</v>
      </c>
      <c r="I51" s="2" t="s">
        <v>207</v>
      </c>
      <c r="J51" s="2" t="s">
        <v>155</v>
      </c>
      <c r="K51" s="2" t="s">
        <v>156</v>
      </c>
      <c r="L51" s="2" t="s">
        <v>157</v>
      </c>
      <c r="M51" s="2" t="s">
        <v>158</v>
      </c>
      <c r="N51" s="2" t="s">
        <v>159</v>
      </c>
      <c r="O51" s="2" t="s">
        <v>160</v>
      </c>
      <c r="P51" s="2" t="s">
        <v>161</v>
      </c>
      <c r="Q51" s="2" t="s">
        <v>162</v>
      </c>
      <c r="R51" s="2" t="s">
        <v>163</v>
      </c>
      <c r="S51" s="2" t="s">
        <v>208</v>
      </c>
      <c r="T51" s="2" t="s">
        <v>165</v>
      </c>
      <c r="U51" s="2" t="s">
        <v>166</v>
      </c>
      <c r="V51" s="2" t="s">
        <v>167</v>
      </c>
      <c r="W51" s="2" t="s">
        <v>168</v>
      </c>
      <c r="X51" s="2" t="s">
        <v>169</v>
      </c>
      <c r="Y51" s="2" t="s">
        <v>170</v>
      </c>
      <c r="Z51" s="2" t="s">
        <v>171</v>
      </c>
      <c r="AA51" s="2" t="s">
        <v>172</v>
      </c>
      <c r="AB51" s="2" t="s">
        <v>173</v>
      </c>
    </row>
    <row r="52" spans="1:28">
      <c r="A52" s="1">
        <v>1.8599300000000001</v>
      </c>
      <c r="B52" s="1">
        <v>1.2355501212262753E-3</v>
      </c>
      <c r="C52" s="2">
        <v>0.71753333333333336</v>
      </c>
      <c r="D52" s="2">
        <v>145.11009999999999</v>
      </c>
      <c r="E52" s="2" t="s">
        <v>209</v>
      </c>
      <c r="F52" s="2">
        <f t="shared" ref="F52:F85" si="2">LOG(H52/G52,2)</f>
        <v>5.2868240522660574</v>
      </c>
      <c r="G52" s="2">
        <f t="shared" ref="G52:G85" si="3">(I52+J52+K52+L52+M52+N52+O52+P52+Q52+R52)/10</f>
        <v>10.022937351662659</v>
      </c>
      <c r="H52" s="2">
        <f t="shared" ref="H52:H85" si="4">(S52+T52+U52+V52+W52+X52+Y52+Z52+AA52+AB52)/10</f>
        <v>391.27998876209989</v>
      </c>
      <c r="I52" s="2">
        <v>32.102586250083846</v>
      </c>
      <c r="J52" s="2">
        <v>8.301036766287962E-6</v>
      </c>
      <c r="K52" s="2">
        <v>1.2403050009221668E-5</v>
      </c>
      <c r="L52" s="2">
        <v>1.0874022857587512E-6</v>
      </c>
      <c r="M52" s="2">
        <v>6.8618718239397393E-6</v>
      </c>
      <c r="N52" s="2">
        <v>6.9149406974685788E-6</v>
      </c>
      <c r="O52" s="2">
        <v>5.9658549067098386E-6</v>
      </c>
      <c r="P52" s="2">
        <v>20.733979296515674</v>
      </c>
      <c r="Q52" s="2">
        <v>7.7085026634418403E-6</v>
      </c>
      <c r="R52" s="2">
        <v>47.392758727367926</v>
      </c>
      <c r="S52" s="2">
        <v>255.70015687133684</v>
      </c>
      <c r="T52" s="2">
        <v>110.53377355470901</v>
      </c>
      <c r="U52" s="2">
        <v>1028.1562031465696</v>
      </c>
      <c r="V52" s="2">
        <v>276.01445227985374</v>
      </c>
      <c r="W52" s="2">
        <v>1.7206188797693984E-6</v>
      </c>
      <c r="X52" s="2">
        <v>292.60505098262496</v>
      </c>
      <c r="Y52" s="2">
        <v>422.30759879949773</v>
      </c>
      <c r="Z52" s="2">
        <v>329.57053106536227</v>
      </c>
      <c r="AA52" s="2">
        <v>844.60347940020949</v>
      </c>
      <c r="AB52" s="2">
        <v>353.30863980021707</v>
      </c>
    </row>
    <row r="53" spans="1:28">
      <c r="A53" s="1">
        <v>1.6461699999999999</v>
      </c>
      <c r="B53" s="1">
        <v>5.8773981643762234E-3</v>
      </c>
      <c r="C53" s="2">
        <v>0.85894999999999999</v>
      </c>
      <c r="D53" s="2">
        <v>231.14750000000001</v>
      </c>
      <c r="E53" s="2" t="s">
        <v>210</v>
      </c>
      <c r="F53" s="2">
        <f t="shared" si="2"/>
        <v>3.1442930054639411</v>
      </c>
      <c r="G53" s="2">
        <f t="shared" si="3"/>
        <v>78.580662907800232</v>
      </c>
      <c r="H53" s="2">
        <f t="shared" si="4"/>
        <v>694.77182463005045</v>
      </c>
      <c r="I53" s="2">
        <v>134.56539948621827</v>
      </c>
      <c r="J53" s="2">
        <v>40.425177605091541</v>
      </c>
      <c r="K53" s="2">
        <v>54.571621356076932</v>
      </c>
      <c r="L53" s="2">
        <v>80.03771853279072</v>
      </c>
      <c r="M53" s="2">
        <v>6.8618718239397393E-6</v>
      </c>
      <c r="N53" s="2">
        <v>35.558350425121908</v>
      </c>
      <c r="O53" s="2">
        <v>76.953981915823334</v>
      </c>
      <c r="P53" s="2">
        <v>149.13140041776296</v>
      </c>
      <c r="Q53" s="2">
        <v>7.7085026634418403E-6</v>
      </c>
      <c r="R53" s="2">
        <v>214.56296476874215</v>
      </c>
      <c r="S53" s="2">
        <v>199.44352273399997</v>
      </c>
      <c r="T53" s="2">
        <v>154.70626165216439</v>
      </c>
      <c r="U53" s="2">
        <v>1360.1494136277136</v>
      </c>
      <c r="V53" s="2">
        <v>841.63439037556964</v>
      </c>
      <c r="W53" s="2">
        <v>393.63399275650426</v>
      </c>
      <c r="X53" s="2">
        <v>132.64381522625658</v>
      </c>
      <c r="Y53" s="2">
        <v>129.55514312268741</v>
      </c>
      <c r="Z53" s="2">
        <v>1525.984380106981</v>
      </c>
      <c r="AA53" s="2">
        <v>1699.2112292026725</v>
      </c>
      <c r="AB53" s="2">
        <v>510.75609749595566</v>
      </c>
    </row>
    <row r="54" spans="1:28">
      <c r="A54" s="1">
        <v>1.4875700000000001</v>
      </c>
      <c r="B54" s="1">
        <v>1.4919600538458568E-2</v>
      </c>
      <c r="C54" s="2">
        <v>0.79778333333333329</v>
      </c>
      <c r="D54" s="2">
        <v>180.04589999999999</v>
      </c>
      <c r="E54" s="2" t="s">
        <v>211</v>
      </c>
      <c r="F54" s="2">
        <f t="shared" si="2"/>
        <v>-5.8687375097576195</v>
      </c>
      <c r="G54" s="2">
        <f t="shared" si="3"/>
        <v>43.377358882281825</v>
      </c>
      <c r="H54" s="2">
        <f t="shared" si="4"/>
        <v>0.74233011332062426</v>
      </c>
      <c r="I54" s="2">
        <v>50.11695823035005</v>
      </c>
      <c r="J54" s="2">
        <v>8.301036766287962E-6</v>
      </c>
      <c r="K54" s="2">
        <v>94.398069295111725</v>
      </c>
      <c r="L54" s="2">
        <v>1.0874022857587512E-6</v>
      </c>
      <c r="M54" s="2">
        <v>6.8618718239397393E-6</v>
      </c>
      <c r="N54" s="2">
        <v>6.9149406974685788E-6</v>
      </c>
      <c r="O54" s="2">
        <v>60.096922882137918</v>
      </c>
      <c r="P54" s="2">
        <v>109.1781588602376</v>
      </c>
      <c r="Q54" s="2">
        <v>7.7085026634418403E-6</v>
      </c>
      <c r="R54" s="2">
        <v>119.9834486812267</v>
      </c>
      <c r="S54" s="2">
        <v>6.3587250578214766E-6</v>
      </c>
      <c r="T54" s="2">
        <v>1.0183233021699247E-5</v>
      </c>
      <c r="U54" s="2">
        <v>8.3578224495958541E-6</v>
      </c>
      <c r="V54" s="2">
        <v>7.4232530559771241</v>
      </c>
      <c r="W54" s="2">
        <v>1.7206188797693984E-6</v>
      </c>
      <c r="X54" s="2">
        <v>5.5186751691791265E-6</v>
      </c>
      <c r="Y54" s="2">
        <v>4.8133301520429914E-6</v>
      </c>
      <c r="Z54" s="2">
        <v>1.8836259709526792E-6</v>
      </c>
      <c r="AA54" s="2">
        <v>4.9065344440680586E-6</v>
      </c>
      <c r="AB54" s="2">
        <v>4.3346639740312015E-6</v>
      </c>
    </row>
    <row r="55" spans="1:28">
      <c r="A55" s="1">
        <v>1.2454700000000001</v>
      </c>
      <c r="B55" s="1">
        <v>4.7320031190681067E-2</v>
      </c>
      <c r="C55" s="2">
        <v>0.66859999999999997</v>
      </c>
      <c r="D55" s="2">
        <v>103.0998</v>
      </c>
      <c r="E55" s="2" t="s">
        <v>212</v>
      </c>
      <c r="F55" s="2">
        <f t="shared" si="2"/>
        <v>-2.3998710109163657</v>
      </c>
      <c r="G55" s="2">
        <f t="shared" si="3"/>
        <v>151.214434021052</v>
      </c>
      <c r="H55" s="2">
        <f t="shared" si="4"/>
        <v>28.65233948852498</v>
      </c>
      <c r="I55" s="2">
        <v>114.09675638677086</v>
      </c>
      <c r="J55" s="2">
        <v>52.637113276227872</v>
      </c>
      <c r="K55" s="2">
        <v>321.8880720395191</v>
      </c>
      <c r="L55" s="2">
        <v>87.688290230192848</v>
      </c>
      <c r="M55" s="2">
        <v>6.8618718239397393E-6</v>
      </c>
      <c r="N55" s="2">
        <v>28.83380357090995</v>
      </c>
      <c r="O55" s="2">
        <v>134.83700167661402</v>
      </c>
      <c r="P55" s="2">
        <v>196.76194550940622</v>
      </c>
      <c r="Q55" s="2">
        <v>7.7085026634418403E-6</v>
      </c>
      <c r="R55" s="2">
        <v>575.40134295050461</v>
      </c>
      <c r="S55" s="2">
        <v>6.3587250578214766E-6</v>
      </c>
      <c r="T55" s="2">
        <v>1.0183233021699247E-5</v>
      </c>
      <c r="U55" s="2">
        <v>8.3578224495958541E-6</v>
      </c>
      <c r="V55" s="2">
        <v>87.571434105208724</v>
      </c>
      <c r="W55" s="2">
        <v>1.7206188797693984E-6</v>
      </c>
      <c r="X55" s="2">
        <v>5.5186751691791265E-6</v>
      </c>
      <c r="Y55" s="2">
        <v>25.261494163211459</v>
      </c>
      <c r="Z55" s="2">
        <v>40.621093065419686</v>
      </c>
      <c r="AA55" s="2">
        <v>81.154395946363536</v>
      </c>
      <c r="AB55" s="2">
        <v>51.914945465971826</v>
      </c>
    </row>
    <row r="56" spans="1:28">
      <c r="A56" s="1">
        <v>1.6760200000000001</v>
      </c>
      <c r="B56" s="1">
        <v>4.8386383257139932E-3</v>
      </c>
      <c r="C56" s="2">
        <v>0.67885000000000006</v>
      </c>
      <c r="D56" s="2">
        <v>113.05880000000001</v>
      </c>
      <c r="E56" s="2" t="s">
        <v>213</v>
      </c>
      <c r="F56" s="2">
        <f t="shared" si="2"/>
        <v>5.065224332942166</v>
      </c>
      <c r="G56" s="2">
        <f t="shared" si="3"/>
        <v>8.1312195474571833</v>
      </c>
      <c r="H56" s="2">
        <f t="shared" si="4"/>
        <v>272.23260966558098</v>
      </c>
      <c r="I56" s="2">
        <v>20.018292001336086</v>
      </c>
      <c r="J56" s="2">
        <v>8.301036766287962E-6</v>
      </c>
      <c r="K56" s="2">
        <v>1.2403050009221668E-5</v>
      </c>
      <c r="L56" s="2">
        <v>1.0874022857587512E-6</v>
      </c>
      <c r="M56" s="2">
        <v>6.8618718239397393E-6</v>
      </c>
      <c r="N56" s="2">
        <v>6.9149406974685788E-6</v>
      </c>
      <c r="O56" s="2">
        <v>5.9658549067098386E-6</v>
      </c>
      <c r="P56" s="2">
        <v>22.312835697412289</v>
      </c>
      <c r="Q56" s="2">
        <v>7.7085026634418403E-6</v>
      </c>
      <c r="R56" s="2">
        <v>38.981018533164303</v>
      </c>
      <c r="S56" s="2">
        <v>134.91746601404529</v>
      </c>
      <c r="T56" s="2">
        <v>135.81029821317864</v>
      </c>
      <c r="U56" s="2">
        <v>981.88057263035466</v>
      </c>
      <c r="V56" s="2">
        <v>284.41967869649926</v>
      </c>
      <c r="W56" s="2">
        <v>131.74936037713763</v>
      </c>
      <c r="X56" s="2">
        <v>176.40204814108671</v>
      </c>
      <c r="Y56" s="2">
        <v>174.23589557085543</v>
      </c>
      <c r="Z56" s="2">
        <v>195.53796119922629</v>
      </c>
      <c r="AA56" s="2">
        <v>355.14615609334663</v>
      </c>
      <c r="AB56" s="2">
        <v>152.22665972007866</v>
      </c>
    </row>
    <row r="57" spans="1:28">
      <c r="A57" s="1">
        <v>1.32402</v>
      </c>
      <c r="B57" s="1">
        <v>3.354331860328235E-2</v>
      </c>
      <c r="C57" s="2">
        <v>0.74168333333333325</v>
      </c>
      <c r="D57" s="2">
        <v>243.0857</v>
      </c>
      <c r="E57" s="2" t="s">
        <v>214</v>
      </c>
      <c r="F57" s="2">
        <f t="shared" si="2"/>
        <v>-2.3822046766383385</v>
      </c>
      <c r="G57" s="2">
        <f t="shared" si="3"/>
        <v>43.176303250043645</v>
      </c>
      <c r="H57" s="2">
        <f t="shared" si="4"/>
        <v>8.2819078104127168</v>
      </c>
      <c r="I57" s="2">
        <v>22.491734773563852</v>
      </c>
      <c r="J57" s="2">
        <v>13.654810289584407</v>
      </c>
      <c r="K57" s="2">
        <v>54.971286629152402</v>
      </c>
      <c r="L57" s="2">
        <v>37.285499466868409</v>
      </c>
      <c r="M57" s="2">
        <v>6.8618718239397393E-6</v>
      </c>
      <c r="N57" s="2">
        <v>64.207540611014537</v>
      </c>
      <c r="O57" s="2">
        <v>27.553493145635407</v>
      </c>
      <c r="P57" s="2">
        <v>161.01785466331046</v>
      </c>
      <c r="Q57" s="2">
        <v>7.7085026634418403E-6</v>
      </c>
      <c r="R57" s="2">
        <v>50.580798350932504</v>
      </c>
      <c r="S57" s="2">
        <v>6.3587250578214766E-6</v>
      </c>
      <c r="T57" s="2">
        <v>1.0183233021699247E-5</v>
      </c>
      <c r="U57" s="2">
        <v>8.3578224495958541E-6</v>
      </c>
      <c r="V57" s="2">
        <v>10.038783287664423</v>
      </c>
      <c r="W57" s="2">
        <v>31.126808796295812</v>
      </c>
      <c r="X57" s="2">
        <v>10.202258645173689</v>
      </c>
      <c r="Y57" s="2">
        <v>4.8133301520429914E-6</v>
      </c>
      <c r="Z57" s="2">
        <v>6.7493123743927566</v>
      </c>
      <c r="AA57" s="2">
        <v>15.905207007240181</v>
      </c>
      <c r="AB57" s="2">
        <v>8.7966782802496368</v>
      </c>
    </row>
    <row r="58" spans="1:28">
      <c r="A58" s="1">
        <v>1.80653</v>
      </c>
      <c r="B58" s="1">
        <v>1.8974425424202592E-3</v>
      </c>
      <c r="C58" s="2">
        <v>9.2454166666666673</v>
      </c>
      <c r="D58" s="2">
        <v>315.24149999999997</v>
      </c>
      <c r="E58" s="2" t="s">
        <v>215</v>
      </c>
      <c r="F58" s="2">
        <f t="shared" si="2"/>
        <v>3.9037901238270472</v>
      </c>
      <c r="G58" s="2">
        <f t="shared" si="3"/>
        <v>7.0535523569091536</v>
      </c>
      <c r="H58" s="2">
        <f t="shared" si="4"/>
        <v>105.57614943719736</v>
      </c>
      <c r="I58" s="2">
        <v>3.6514038351497791E-6</v>
      </c>
      <c r="J58" s="2">
        <v>8.301036766287962E-6</v>
      </c>
      <c r="K58" s="2">
        <v>1.2403050009221668E-5</v>
      </c>
      <c r="L58" s="2">
        <v>8.0152454340766379</v>
      </c>
      <c r="M58" s="2">
        <v>6.8618718239397393E-6</v>
      </c>
      <c r="N58" s="2">
        <v>6.9149406974685788E-6</v>
      </c>
      <c r="O58" s="2">
        <v>5.9658549067098386E-6</v>
      </c>
      <c r="P58" s="2">
        <v>19.48712189898767</v>
      </c>
      <c r="Q58" s="2">
        <v>7.7085026634418403E-6</v>
      </c>
      <c r="R58" s="2">
        <v>43.033104429366517</v>
      </c>
      <c r="S58" s="2">
        <v>6.3587250578214766E-6</v>
      </c>
      <c r="T58" s="2">
        <v>1.0183233021699247E-5</v>
      </c>
      <c r="U58" s="2">
        <v>58.134956151520299</v>
      </c>
      <c r="V58" s="2">
        <v>157.60940089042666</v>
      </c>
      <c r="W58" s="2">
        <v>243.97198166584229</v>
      </c>
      <c r="X58" s="2">
        <v>75.218189833775298</v>
      </c>
      <c r="Y58" s="2">
        <v>130.64634010981229</v>
      </c>
      <c r="Z58" s="2">
        <v>226.65238663133385</v>
      </c>
      <c r="AA58" s="2">
        <v>99.098742377330751</v>
      </c>
      <c r="AB58" s="2">
        <v>64.429480169974312</v>
      </c>
    </row>
    <row r="59" spans="1:28">
      <c r="A59" s="1">
        <v>1.30952</v>
      </c>
      <c r="B59" s="1">
        <v>3.58152632082476E-2</v>
      </c>
      <c r="C59" s="2">
        <v>17.651383333333335</v>
      </c>
      <c r="D59" s="2">
        <v>339.35070000000002</v>
      </c>
      <c r="E59" s="2" t="s">
        <v>216</v>
      </c>
      <c r="F59" s="2">
        <f t="shared" si="2"/>
        <v>-1.7068067442311696</v>
      </c>
      <c r="G59" s="2">
        <f t="shared" si="3"/>
        <v>216.58022475314056</v>
      </c>
      <c r="H59" s="2">
        <f t="shared" si="4"/>
        <v>66.346615482206047</v>
      </c>
      <c r="I59" s="2">
        <v>151.54508343129137</v>
      </c>
      <c r="J59" s="2">
        <v>466.17438933215504</v>
      </c>
      <c r="K59" s="2">
        <v>420.966203332129</v>
      </c>
      <c r="L59" s="2">
        <v>35.398499697201963</v>
      </c>
      <c r="M59" s="2">
        <v>180.36159366938801</v>
      </c>
      <c r="N59" s="2">
        <v>514.43166491372915</v>
      </c>
      <c r="O59" s="2">
        <v>165.6769759261945</v>
      </c>
      <c r="P59" s="2">
        <v>182.31907756417701</v>
      </c>
      <c r="Q59" s="2">
        <v>7.7085026634418403E-6</v>
      </c>
      <c r="R59" s="2">
        <v>48.928751956636475</v>
      </c>
      <c r="S59" s="2">
        <v>6.3587250578214766E-6</v>
      </c>
      <c r="T59" s="2">
        <v>1.0183233021699247E-5</v>
      </c>
      <c r="U59" s="2">
        <v>291.49936482638839</v>
      </c>
      <c r="V59" s="2">
        <v>78.273715281325124</v>
      </c>
      <c r="W59" s="2">
        <v>53.805362090005126</v>
      </c>
      <c r="X59" s="2">
        <v>5.5186751691791265E-6</v>
      </c>
      <c r="Y59" s="2">
        <v>174.46586370011181</v>
      </c>
      <c r="Z59" s="2">
        <v>65.421817622398393</v>
      </c>
      <c r="AA59" s="2">
        <v>4.9065344440680586E-6</v>
      </c>
      <c r="AB59" s="2">
        <v>4.3346639740312015E-6</v>
      </c>
    </row>
    <row r="60" spans="1:28">
      <c r="A60" s="1">
        <v>1.91686</v>
      </c>
      <c r="B60" s="1">
        <v>7.5547338827486766E-4</v>
      </c>
      <c r="C60" s="2">
        <v>17.119250000000001</v>
      </c>
      <c r="D60" s="2">
        <v>330.25630000000001</v>
      </c>
      <c r="E60" s="2" t="s">
        <v>217</v>
      </c>
      <c r="F60" s="2">
        <f t="shared" si="2"/>
        <v>-22.973942887276273</v>
      </c>
      <c r="G60" s="2">
        <f t="shared" si="3"/>
        <v>42.098376161245518</v>
      </c>
      <c r="H60" s="2">
        <f t="shared" si="4"/>
        <v>5.1099825444771036E-6</v>
      </c>
      <c r="I60" s="2">
        <v>18.650536387115555</v>
      </c>
      <c r="J60" s="2">
        <v>38.525387252703815</v>
      </c>
      <c r="K60" s="2">
        <v>1.2403050009221668E-5</v>
      </c>
      <c r="L60" s="2">
        <v>30.081249064290333</v>
      </c>
      <c r="M60" s="2">
        <v>61.370309938484688</v>
      </c>
      <c r="N60" s="2">
        <v>31.161758198656219</v>
      </c>
      <c r="O60" s="2">
        <v>38.478170729023589</v>
      </c>
      <c r="P60" s="2">
        <v>39.427719500221812</v>
      </c>
      <c r="Q60" s="2">
        <v>39.112137035998245</v>
      </c>
      <c r="R60" s="2">
        <v>124.1764811029109</v>
      </c>
      <c r="S60" s="2">
        <v>6.3587250578214766E-6</v>
      </c>
      <c r="T60" s="2">
        <v>1.0183233021699247E-5</v>
      </c>
      <c r="U60" s="2">
        <v>8.3578224495958541E-6</v>
      </c>
      <c r="V60" s="2">
        <v>3.0225963256110028E-6</v>
      </c>
      <c r="W60" s="2">
        <v>1.7206188797693984E-6</v>
      </c>
      <c r="X60" s="2">
        <v>5.5186751691791265E-6</v>
      </c>
      <c r="Y60" s="2">
        <v>4.8133301520429914E-6</v>
      </c>
      <c r="Z60" s="2">
        <v>1.8836259709526792E-6</v>
      </c>
      <c r="AA60" s="2">
        <v>4.9065344440680586E-6</v>
      </c>
      <c r="AB60" s="2">
        <v>4.3346639740312015E-6</v>
      </c>
    </row>
    <row r="61" spans="1:28">
      <c r="A61" s="1">
        <v>1.86436</v>
      </c>
      <c r="B61" s="1">
        <v>1.1906988622625084E-3</v>
      </c>
      <c r="C61" s="2">
        <v>15.817883333333333</v>
      </c>
      <c r="D61" s="2">
        <v>302.2251</v>
      </c>
      <c r="E61" s="2" t="s">
        <v>218</v>
      </c>
      <c r="F61" s="2">
        <f t="shared" si="2"/>
        <v>-2.1491473220739605</v>
      </c>
      <c r="G61" s="2">
        <f t="shared" si="3"/>
        <v>65.08540691338257</v>
      </c>
      <c r="H61" s="2">
        <f t="shared" si="4"/>
        <v>14.673233050177805</v>
      </c>
      <c r="I61" s="2">
        <v>27.683499719362231</v>
      </c>
      <c r="J61" s="2">
        <v>47.195321606496741</v>
      </c>
      <c r="K61" s="2">
        <v>1.2403050009221668E-5</v>
      </c>
      <c r="L61" s="2">
        <v>92.177460660340699</v>
      </c>
      <c r="M61" s="2">
        <v>104.54629972532614</v>
      </c>
      <c r="N61" s="2">
        <v>36.132685546010634</v>
      </c>
      <c r="O61" s="2">
        <v>51.969966165623347</v>
      </c>
      <c r="P61" s="2">
        <v>83.825790321918262</v>
      </c>
      <c r="Q61" s="2">
        <v>80.607699434091842</v>
      </c>
      <c r="R61" s="2">
        <v>126.71533355160584</v>
      </c>
      <c r="S61" s="2">
        <v>26.968368254934706</v>
      </c>
      <c r="T61" s="2">
        <v>1.0183233021699247E-5</v>
      </c>
      <c r="U61" s="2">
        <v>8.3578224495958541E-6</v>
      </c>
      <c r="V61" s="2">
        <v>14.029166843142212</v>
      </c>
      <c r="W61" s="2">
        <v>38.373474136895844</v>
      </c>
      <c r="X61" s="2">
        <v>26.890536993514619</v>
      </c>
      <c r="Y61" s="2">
        <v>4.8133301520429914E-6</v>
      </c>
      <c r="Z61" s="2">
        <v>15.132904812094088</v>
      </c>
      <c r="AA61" s="2">
        <v>25.337851772147015</v>
      </c>
      <c r="AB61" s="2">
        <v>4.3346639740312015E-6</v>
      </c>
    </row>
    <row r="62" spans="1:28">
      <c r="A62" s="1">
        <v>1.3410899999999999</v>
      </c>
      <c r="B62" s="1">
        <v>3.1013382565216172E-2</v>
      </c>
      <c r="C62" s="2">
        <v>0.79198333333333326</v>
      </c>
      <c r="D62" s="2">
        <v>151.04929999999999</v>
      </c>
      <c r="E62" s="2" t="s">
        <v>219</v>
      </c>
      <c r="F62" s="2">
        <f t="shared" si="2"/>
        <v>-3.8860584844347064</v>
      </c>
      <c r="G62" s="2">
        <f t="shared" si="3"/>
        <v>19.074840548337345</v>
      </c>
      <c r="H62" s="2">
        <f t="shared" si="4"/>
        <v>1.2901516065979668</v>
      </c>
      <c r="I62" s="2">
        <v>12.514468131428227</v>
      </c>
      <c r="J62" s="2">
        <v>8.301036766287962E-6</v>
      </c>
      <c r="K62" s="2">
        <v>75.496705282865193</v>
      </c>
      <c r="L62" s="2">
        <v>37.334177709816828</v>
      </c>
      <c r="M62" s="2">
        <v>23.527649717380086</v>
      </c>
      <c r="N62" s="2">
        <v>22.874927706455928</v>
      </c>
      <c r="O62" s="2">
        <v>5.9658549067098386E-6</v>
      </c>
      <c r="P62" s="2">
        <v>2.6529349339586338E-6</v>
      </c>
      <c r="Q62" s="2">
        <v>7.7085026634418403E-6</v>
      </c>
      <c r="R62" s="2">
        <v>19.000452307097916</v>
      </c>
      <c r="S62" s="2">
        <v>6.3587250578214766E-6</v>
      </c>
      <c r="T62" s="2">
        <v>1.0183233021699247E-5</v>
      </c>
      <c r="U62" s="2">
        <v>8.3578224495958541E-6</v>
      </c>
      <c r="V62" s="2">
        <v>3.0225963256110028E-6</v>
      </c>
      <c r="W62" s="2">
        <v>12.901466686773102</v>
      </c>
      <c r="X62" s="2">
        <v>5.5186751691791265E-6</v>
      </c>
      <c r="Y62" s="2">
        <v>4.8133301520429914E-6</v>
      </c>
      <c r="Z62" s="2">
        <v>1.8836259709526792E-6</v>
      </c>
      <c r="AA62" s="2">
        <v>4.9065344440680586E-6</v>
      </c>
      <c r="AB62" s="2">
        <v>4.3346639740312015E-6</v>
      </c>
    </row>
    <row r="63" spans="1:28">
      <c r="A63" s="1">
        <v>1.7719800000000001</v>
      </c>
      <c r="B63" s="1">
        <v>2.4668669009994095E-3</v>
      </c>
      <c r="C63" s="2">
        <v>0.85715000000000008</v>
      </c>
      <c r="D63" s="2">
        <v>283.09230000000002</v>
      </c>
      <c r="E63" s="2" t="s">
        <v>220</v>
      </c>
      <c r="F63" s="2">
        <f t="shared" si="2"/>
        <v>-3.8502195525825638</v>
      </c>
      <c r="G63" s="2">
        <f t="shared" si="3"/>
        <v>89.544728350770271</v>
      </c>
      <c r="H63" s="2">
        <f t="shared" si="4"/>
        <v>6.2088111173960367</v>
      </c>
      <c r="I63" s="2">
        <v>54.393140796132741</v>
      </c>
      <c r="J63" s="2">
        <v>70.929684029129007</v>
      </c>
      <c r="K63" s="2">
        <v>92.514386355844991</v>
      </c>
      <c r="L63" s="2">
        <v>249.51853972507817</v>
      </c>
      <c r="M63" s="2">
        <v>6.8618718239397393E-6</v>
      </c>
      <c r="N63" s="2">
        <v>91.90283701216822</v>
      </c>
      <c r="O63" s="2">
        <v>148.20906927995173</v>
      </c>
      <c r="P63" s="2">
        <v>107.80873664598775</v>
      </c>
      <c r="Q63" s="2">
        <v>7.7085026634418403E-6</v>
      </c>
      <c r="R63" s="2">
        <v>80.170875093035619</v>
      </c>
      <c r="S63" s="2">
        <v>6.3587250578214766E-6</v>
      </c>
      <c r="T63" s="2">
        <v>1.0183233021699247E-5</v>
      </c>
      <c r="U63" s="2">
        <v>8.3578224495958541E-6</v>
      </c>
      <c r="V63" s="2">
        <v>3.0225963256110028E-6</v>
      </c>
      <c r="W63" s="2">
        <v>62.088061794753806</v>
      </c>
      <c r="X63" s="2">
        <v>5.5186751691791265E-6</v>
      </c>
      <c r="Y63" s="2">
        <v>4.8133301520429914E-6</v>
      </c>
      <c r="Z63" s="2">
        <v>1.8836259709526792E-6</v>
      </c>
      <c r="AA63" s="2">
        <v>4.9065344440680586E-6</v>
      </c>
      <c r="AB63" s="2">
        <v>4.3346639740312015E-6</v>
      </c>
    </row>
    <row r="64" spans="1:28">
      <c r="A64" s="1">
        <v>1.56334</v>
      </c>
      <c r="B64" s="1">
        <v>9.7551619386064669E-3</v>
      </c>
      <c r="C64" s="2">
        <v>15.603066666666667</v>
      </c>
      <c r="D64" s="2">
        <v>286.21550000000002</v>
      </c>
      <c r="E64" s="2" t="s">
        <v>221</v>
      </c>
      <c r="F64" s="2">
        <f t="shared" si="2"/>
        <v>-3.4699980264909747</v>
      </c>
      <c r="G64" s="2">
        <f t="shared" si="3"/>
        <v>111.27135125968925</v>
      </c>
      <c r="H64" s="2">
        <f t="shared" si="4"/>
        <v>10.041760780757704</v>
      </c>
      <c r="I64" s="2">
        <v>178.78588252805821</v>
      </c>
      <c r="J64" s="2">
        <v>134.60641014204484</v>
      </c>
      <c r="K64" s="2">
        <v>1.2403050009221668E-5</v>
      </c>
      <c r="L64" s="2">
        <v>29.297314845729257</v>
      </c>
      <c r="M64" s="2">
        <v>6.8618718239397393E-6</v>
      </c>
      <c r="N64" s="2">
        <v>302.14703722450878</v>
      </c>
      <c r="O64" s="2">
        <v>227.38236087313149</v>
      </c>
      <c r="P64" s="2">
        <v>86.257148192242383</v>
      </c>
      <c r="Q64" s="2">
        <v>154.23733705478</v>
      </c>
      <c r="R64" s="2">
        <v>2.471475771319784E-6</v>
      </c>
      <c r="S64" s="2">
        <v>6.3587250578214766E-6</v>
      </c>
      <c r="T64" s="2">
        <v>100.41756689098462</v>
      </c>
      <c r="U64" s="2">
        <v>8.3578224495958541E-6</v>
      </c>
      <c r="V64" s="2">
        <v>3.0225963256110028E-6</v>
      </c>
      <c r="W64" s="2">
        <v>1.7206188797693984E-6</v>
      </c>
      <c r="X64" s="2">
        <v>5.5186751691791265E-6</v>
      </c>
      <c r="Y64" s="2">
        <v>4.8133301520429914E-6</v>
      </c>
      <c r="Z64" s="2">
        <v>1.8836259709526792E-6</v>
      </c>
      <c r="AA64" s="2">
        <v>4.9065344440680586E-6</v>
      </c>
      <c r="AB64" s="2">
        <v>4.3346639740312015E-6</v>
      </c>
    </row>
    <row r="65" spans="1:28">
      <c r="A65" s="1">
        <v>1.50142</v>
      </c>
      <c r="B65" s="1">
        <v>1.3840072383135046E-2</v>
      </c>
      <c r="C65" s="2">
        <v>6.0543500000000003</v>
      </c>
      <c r="D65" s="2">
        <v>259.17869999999999</v>
      </c>
      <c r="E65" s="2" t="s">
        <v>222</v>
      </c>
      <c r="F65" s="2">
        <f t="shared" si="2"/>
        <v>3.6928649963635043</v>
      </c>
      <c r="G65" s="2">
        <f t="shared" si="3"/>
        <v>28.762350271545028</v>
      </c>
      <c r="H65" s="2">
        <f t="shared" si="4"/>
        <v>371.95251939160124</v>
      </c>
      <c r="I65" s="2">
        <v>25.962078543444605</v>
      </c>
      <c r="J65" s="2">
        <v>8.301036766287962E-6</v>
      </c>
      <c r="K65" s="2">
        <v>1.2403050009221668E-5</v>
      </c>
      <c r="L65" s="2">
        <v>92.552775860204264</v>
      </c>
      <c r="M65" s="2">
        <v>6.8618718239397393E-6</v>
      </c>
      <c r="N65" s="2">
        <v>6.9149406974685788E-6</v>
      </c>
      <c r="O65" s="2">
        <v>5.9658549067098386E-6</v>
      </c>
      <c r="P65" s="2">
        <v>54.954687025704978</v>
      </c>
      <c r="Q65" s="2">
        <v>7.7085026634418403E-6</v>
      </c>
      <c r="R65" s="2">
        <v>114.15391313083956</v>
      </c>
      <c r="S65" s="2">
        <v>51.10832095885695</v>
      </c>
      <c r="T65" s="2">
        <v>1.0183233021699247E-5</v>
      </c>
      <c r="U65" s="2">
        <v>406.3942194500068</v>
      </c>
      <c r="V65" s="2">
        <v>555.44226591653887</v>
      </c>
      <c r="W65" s="2">
        <v>547.22525213647953</v>
      </c>
      <c r="X65" s="2">
        <v>29.031998532404916</v>
      </c>
      <c r="Y65" s="2">
        <v>38.047724970177811</v>
      </c>
      <c r="Z65" s="2">
        <v>1219.2325943918879</v>
      </c>
      <c r="AA65" s="2">
        <v>707.1087379784999</v>
      </c>
      <c r="AB65" s="2">
        <v>165.93406939792689</v>
      </c>
    </row>
    <row r="66" spans="1:28">
      <c r="A66" s="1">
        <v>1.64188</v>
      </c>
      <c r="B66" s="1">
        <v>6.0406978890778559E-3</v>
      </c>
      <c r="C66" s="2">
        <v>0.85410000000000008</v>
      </c>
      <c r="D66" s="2">
        <v>136.03899999999999</v>
      </c>
      <c r="E66" s="2" t="s">
        <v>223</v>
      </c>
      <c r="F66" s="2">
        <f t="shared" si="2"/>
        <v>-1.493064595215299</v>
      </c>
      <c r="G66" s="2">
        <f t="shared" si="3"/>
        <v>5709.8847678743841</v>
      </c>
      <c r="H66" s="2">
        <f t="shared" si="4"/>
        <v>2028.4771277265033</v>
      </c>
      <c r="I66" s="2">
        <v>5930.7762479247704</v>
      </c>
      <c r="J66" s="2">
        <v>3115.6125650469239</v>
      </c>
      <c r="K66" s="2">
        <v>4980.4086848388715</v>
      </c>
      <c r="L66" s="2">
        <v>5765.9663875689212</v>
      </c>
      <c r="M66" s="2">
        <v>1566.9578579171214</v>
      </c>
      <c r="N66" s="2">
        <v>4359.9781557023371</v>
      </c>
      <c r="O66" s="2">
        <v>6703.9415269856199</v>
      </c>
      <c r="P66" s="2">
        <v>11135.415827123299</v>
      </c>
      <c r="Q66" s="2">
        <v>1443.7565387373843</v>
      </c>
      <c r="R66" s="2">
        <v>12096.033886898596</v>
      </c>
      <c r="S66" s="2">
        <v>696.13583219146528</v>
      </c>
      <c r="T66" s="2">
        <v>922.90457895691918</v>
      </c>
      <c r="U66" s="2">
        <v>3264.4220599207392</v>
      </c>
      <c r="V66" s="2">
        <v>2558.2560102816637</v>
      </c>
      <c r="W66" s="2">
        <v>3484.1745132192827</v>
      </c>
      <c r="X66" s="2">
        <v>2439.0660999870256</v>
      </c>
      <c r="Y66" s="2">
        <v>1142.8696656810089</v>
      </c>
      <c r="Z66" s="2">
        <v>1308.2009580649103</v>
      </c>
      <c r="AA66" s="2">
        <v>3206.7848760393513</v>
      </c>
      <c r="AB66" s="2">
        <v>1261.9566829226681</v>
      </c>
    </row>
    <row r="67" spans="1:28">
      <c r="A67" s="1">
        <v>1.37113</v>
      </c>
      <c r="B67" s="1">
        <v>2.692837620654244E-2</v>
      </c>
      <c r="C67" s="2">
        <v>1.2244666666666668</v>
      </c>
      <c r="D67" s="2">
        <v>268.08120000000002</v>
      </c>
      <c r="E67" s="2" t="s">
        <v>224</v>
      </c>
      <c r="F67" s="2">
        <f t="shared" si="2"/>
        <v>-2.5251277699708119</v>
      </c>
      <c r="G67" s="2">
        <f t="shared" si="3"/>
        <v>253.04867477895345</v>
      </c>
      <c r="H67" s="2">
        <f t="shared" si="4"/>
        <v>43.9607269641428</v>
      </c>
      <c r="I67" s="2">
        <v>157.73630963641622</v>
      </c>
      <c r="J67" s="2">
        <v>75.49105509331693</v>
      </c>
      <c r="K67" s="2">
        <v>142.78047179775885</v>
      </c>
      <c r="L67" s="2">
        <v>670.04063763704175</v>
      </c>
      <c r="M67" s="2">
        <v>6.8618718239397393E-6</v>
      </c>
      <c r="N67" s="2">
        <v>106.75083537885922</v>
      </c>
      <c r="O67" s="2">
        <v>196.78169663932059</v>
      </c>
      <c r="P67" s="2">
        <v>620.99142360521023</v>
      </c>
      <c r="Q67" s="2">
        <v>7.7085026634418403E-6</v>
      </c>
      <c r="R67" s="2">
        <v>559.91430343123636</v>
      </c>
      <c r="S67" s="2">
        <v>6.3587250578214766E-6</v>
      </c>
      <c r="T67" s="2">
        <v>1.0183233021699247E-5</v>
      </c>
      <c r="U67" s="2">
        <v>8.3578224495958541E-6</v>
      </c>
      <c r="V67" s="2">
        <v>63.873995544012935</v>
      </c>
      <c r="W67" s="2">
        <v>282.85213437524146</v>
      </c>
      <c r="X67" s="2">
        <v>5.5186751691791265E-6</v>
      </c>
      <c r="Y67" s="2">
        <v>4.8133301520429914E-6</v>
      </c>
      <c r="Z67" s="2">
        <v>38.570354152856552</v>
      </c>
      <c r="AA67" s="2">
        <v>54.310746002867184</v>
      </c>
      <c r="AB67" s="2">
        <v>4.3346639740312015E-6</v>
      </c>
    </row>
    <row r="68" spans="1:28">
      <c r="A68" s="1">
        <v>2.11687</v>
      </c>
      <c r="B68" s="1">
        <v>9.3455156070400451E-5</v>
      </c>
      <c r="C68" s="2">
        <v>10.443466666666666</v>
      </c>
      <c r="D68" s="2">
        <v>343.27280000000002</v>
      </c>
      <c r="E68" s="2" t="s">
        <v>225</v>
      </c>
      <c r="F68" s="2">
        <f t="shared" si="2"/>
        <v>1.9659218485010268</v>
      </c>
      <c r="G68" s="2">
        <f t="shared" si="3"/>
        <v>42.605609286285336</v>
      </c>
      <c r="H68" s="2">
        <f t="shared" si="4"/>
        <v>166.44403128704693</v>
      </c>
      <c r="I68" s="2">
        <v>62.360607373327234</v>
      </c>
      <c r="J68" s="2">
        <v>38.358730158602512</v>
      </c>
      <c r="K68" s="2">
        <v>1.2403050009221668E-5</v>
      </c>
      <c r="L68" s="2">
        <v>44.585095085881186</v>
      </c>
      <c r="M68" s="2">
        <v>6.8618718239397393E-6</v>
      </c>
      <c r="N68" s="2">
        <v>29.331787347076087</v>
      </c>
      <c r="O68" s="2">
        <v>91.716781183985958</v>
      </c>
      <c r="P68" s="2">
        <v>57.696541913573107</v>
      </c>
      <c r="Q68" s="2">
        <v>7.7085026634418403E-6</v>
      </c>
      <c r="R68" s="2">
        <v>102.00652282698273</v>
      </c>
      <c r="S68" s="2">
        <v>95.158947669234763</v>
      </c>
      <c r="T68" s="2">
        <v>108.41805772599852</v>
      </c>
      <c r="U68" s="2">
        <v>108.9028101292253</v>
      </c>
      <c r="V68" s="2">
        <v>145.2154335695291</v>
      </c>
      <c r="W68" s="2">
        <v>286.22078352579001</v>
      </c>
      <c r="X68" s="2">
        <v>192.11280016143229</v>
      </c>
      <c r="Y68" s="2">
        <v>252.34891113085968</v>
      </c>
      <c r="Z68" s="2">
        <v>229.54759332782763</v>
      </c>
      <c r="AA68" s="2">
        <v>142.84130192450473</v>
      </c>
      <c r="AB68" s="2">
        <v>103.67367370606705</v>
      </c>
    </row>
    <row r="69" spans="1:28">
      <c r="A69" s="1">
        <v>1.52603</v>
      </c>
      <c r="B69" s="1">
        <v>1.2077182686593961E-2</v>
      </c>
      <c r="C69" s="2">
        <v>0.68180000000000007</v>
      </c>
      <c r="D69" s="2">
        <v>161.1053</v>
      </c>
      <c r="E69" s="2" t="s">
        <v>226</v>
      </c>
      <c r="F69" s="2">
        <f t="shared" si="2"/>
        <v>2.8437899439318679</v>
      </c>
      <c r="G69" s="2">
        <f t="shared" si="3"/>
        <v>99.964522226194845</v>
      </c>
      <c r="H69" s="2">
        <f t="shared" si="4"/>
        <v>717.64881015539913</v>
      </c>
      <c r="I69" s="2">
        <v>144.15544081353715</v>
      </c>
      <c r="J69" s="2">
        <v>140.24668089789492</v>
      </c>
      <c r="K69" s="2">
        <v>1.2403050009221668E-5</v>
      </c>
      <c r="L69" s="2">
        <v>1.0874022857587512E-6</v>
      </c>
      <c r="M69" s="2">
        <v>98.667283823418515</v>
      </c>
      <c r="N69" s="2">
        <v>174.20611564702409</v>
      </c>
      <c r="O69" s="2">
        <v>185.2242626568744</v>
      </c>
      <c r="P69" s="2">
        <v>84.510434069367136</v>
      </c>
      <c r="Q69" s="2">
        <v>70.676294954253123</v>
      </c>
      <c r="R69" s="2">
        <v>101.9586959091268</v>
      </c>
      <c r="S69" s="2">
        <v>458.63064545891967</v>
      </c>
      <c r="T69" s="2">
        <v>448.37276200542073</v>
      </c>
      <c r="U69" s="2">
        <v>2048.0971891890899</v>
      </c>
      <c r="V69" s="2">
        <v>39.055619460903323</v>
      </c>
      <c r="W69" s="2">
        <v>1.7206188797693984E-6</v>
      </c>
      <c r="X69" s="2">
        <v>40.12666171362121</v>
      </c>
      <c r="Y69" s="2">
        <v>1371.8794157791649</v>
      </c>
      <c r="Z69" s="2">
        <v>366.72146268039677</v>
      </c>
      <c r="AA69" s="2">
        <v>1263.9137663814465</v>
      </c>
      <c r="AB69" s="2">
        <v>1139.6905771644094</v>
      </c>
    </row>
    <row r="70" spans="1:28">
      <c r="A70" s="1">
        <v>1.84981</v>
      </c>
      <c r="B70" s="1">
        <v>1.3432453046554739E-3</v>
      </c>
      <c r="C70" s="2">
        <v>16.745433333333335</v>
      </c>
      <c r="D70" s="2">
        <v>280.24079999999998</v>
      </c>
      <c r="E70" s="2" t="s">
        <v>227</v>
      </c>
      <c r="F70" s="2">
        <f t="shared" si="2"/>
        <v>-1.050300846524427</v>
      </c>
      <c r="G70" s="2">
        <f t="shared" si="3"/>
        <v>558.24209213133986</v>
      </c>
      <c r="H70" s="2">
        <f t="shared" si="4"/>
        <v>269.55694174396228</v>
      </c>
      <c r="I70" s="2">
        <v>382.94029257311399</v>
      </c>
      <c r="J70" s="2">
        <v>522.50058792092898</v>
      </c>
      <c r="K70" s="2">
        <v>247.23765084124307</v>
      </c>
      <c r="L70" s="2">
        <v>389.88781770822879</v>
      </c>
      <c r="M70" s="2">
        <v>958.34209937458843</v>
      </c>
      <c r="N70" s="2">
        <v>846.93480559335728</v>
      </c>
      <c r="O70" s="2">
        <v>561.47331179281878</v>
      </c>
      <c r="P70" s="2">
        <v>573.82696601977682</v>
      </c>
      <c r="Q70" s="2">
        <v>596.88869270963733</v>
      </c>
      <c r="R70" s="2">
        <v>502.38869677970416</v>
      </c>
      <c r="S70" s="2">
        <v>353.93150511721581</v>
      </c>
      <c r="T70" s="2">
        <v>518.8908948938622</v>
      </c>
      <c r="U70" s="2">
        <v>257.74149964533581</v>
      </c>
      <c r="V70" s="2">
        <v>168.90468986801531</v>
      </c>
      <c r="W70" s="2">
        <v>269.26766012677211</v>
      </c>
      <c r="X70" s="2">
        <v>344.20302545775894</v>
      </c>
      <c r="Y70" s="2">
        <v>225.27635449276477</v>
      </c>
      <c r="Z70" s="2">
        <v>134.46736371721229</v>
      </c>
      <c r="AA70" s="2">
        <v>261.06715302607569</v>
      </c>
      <c r="AB70" s="2">
        <v>161.81927109460972</v>
      </c>
    </row>
    <row r="71" spans="1:28">
      <c r="A71" s="1">
        <v>1.7982</v>
      </c>
      <c r="B71" s="1">
        <v>2.0234658889189171E-3</v>
      </c>
      <c r="C71" s="2">
        <v>14.88485</v>
      </c>
      <c r="D71" s="2">
        <v>323.28280000000001</v>
      </c>
      <c r="E71" s="2" t="s">
        <v>228</v>
      </c>
      <c r="F71" s="2">
        <f t="shared" si="2"/>
        <v>-1.7101236829974689</v>
      </c>
      <c r="G71" s="2">
        <f t="shared" si="3"/>
        <v>34.346491146115582</v>
      </c>
      <c r="H71" s="2">
        <f t="shared" si="4"/>
        <v>10.497450877648266</v>
      </c>
      <c r="I71" s="2">
        <v>18.059656162887773</v>
      </c>
      <c r="J71" s="2">
        <v>48.249419518875229</v>
      </c>
      <c r="K71" s="2">
        <v>1.2403050009221668E-5</v>
      </c>
      <c r="L71" s="2">
        <v>56.159489968800905</v>
      </c>
      <c r="M71" s="2">
        <v>43.456036580132633</v>
      </c>
      <c r="N71" s="2">
        <v>36.654723051438857</v>
      </c>
      <c r="O71" s="2">
        <v>51.781587305707767</v>
      </c>
      <c r="P71" s="2">
        <v>33.200967728651555</v>
      </c>
      <c r="Q71" s="2">
        <v>26.717482035623611</v>
      </c>
      <c r="R71" s="2">
        <v>29.185536705987435</v>
      </c>
      <c r="S71" s="2">
        <v>30.642984804340124</v>
      </c>
      <c r="T71" s="2">
        <v>1.0183233021699247E-5</v>
      </c>
      <c r="U71" s="2">
        <v>8.3578224495958541E-6</v>
      </c>
      <c r="V71" s="2">
        <v>3.0225963256110028E-6</v>
      </c>
      <c r="W71" s="2">
        <v>27.309528436349911</v>
      </c>
      <c r="X71" s="2">
        <v>5.5186751691791265E-6</v>
      </c>
      <c r="Y71" s="2">
        <v>4.8133301520429914E-6</v>
      </c>
      <c r="Z71" s="2">
        <v>11.69906386443979</v>
      </c>
      <c r="AA71" s="2">
        <v>18.737920878844712</v>
      </c>
      <c r="AB71" s="2">
        <v>16.584978896850991</v>
      </c>
    </row>
    <row r="72" spans="1:28">
      <c r="A72" s="1">
        <v>1.96699</v>
      </c>
      <c r="B72" s="1">
        <v>4.7390089324099378E-4</v>
      </c>
      <c r="C72" s="2">
        <v>12.17985</v>
      </c>
      <c r="D72" s="2">
        <v>423.3356</v>
      </c>
      <c r="E72" s="2" t="s">
        <v>229</v>
      </c>
      <c r="F72" s="2">
        <f t="shared" si="2"/>
        <v>3.5289558784903283</v>
      </c>
      <c r="G72" s="2">
        <f t="shared" si="3"/>
        <v>130.03451521374137</v>
      </c>
      <c r="H72" s="2">
        <f t="shared" si="4"/>
        <v>1500.9983529880913</v>
      </c>
      <c r="I72" s="2">
        <v>82.888157886208887</v>
      </c>
      <c r="J72" s="2">
        <v>86.896606651865639</v>
      </c>
      <c r="K72" s="2">
        <v>35.120710780152834</v>
      </c>
      <c r="L72" s="2">
        <v>370.33044584167908</v>
      </c>
      <c r="M72" s="2">
        <v>113.48556303768341</v>
      </c>
      <c r="N72" s="2">
        <v>120.77819100310896</v>
      </c>
      <c r="O72" s="2">
        <v>139.08226674163558</v>
      </c>
      <c r="P72" s="2">
        <v>122.31846684197437</v>
      </c>
      <c r="Q72" s="2">
        <v>72.317408071095215</v>
      </c>
      <c r="R72" s="2">
        <v>157.1273352820096</v>
      </c>
      <c r="S72" s="2">
        <v>1321.4886222060795</v>
      </c>
      <c r="T72" s="2">
        <v>845.5327722405882</v>
      </c>
      <c r="U72" s="2">
        <v>859.64356687122995</v>
      </c>
      <c r="V72" s="2">
        <v>1062.5376313242539</v>
      </c>
      <c r="W72" s="2">
        <v>4041.2872479790171</v>
      </c>
      <c r="X72" s="2">
        <v>1155.1047593551339</v>
      </c>
      <c r="Y72" s="2">
        <v>1095.0553976997192</v>
      </c>
      <c r="Z72" s="2">
        <v>2521.2870454603335</v>
      </c>
      <c r="AA72" s="2">
        <v>970.04263569904185</v>
      </c>
      <c r="AB72" s="2">
        <v>1138.0038510455145</v>
      </c>
    </row>
    <row r="73" spans="1:28">
      <c r="A73" s="1">
        <v>1.24763</v>
      </c>
      <c r="B73" s="1">
        <v>4.689166862807103E-2</v>
      </c>
      <c r="C73" s="2">
        <v>0.72771666666666657</v>
      </c>
      <c r="D73" s="2">
        <v>115.0633</v>
      </c>
      <c r="E73" s="2" t="s">
        <v>230</v>
      </c>
      <c r="F73" s="2">
        <f t="shared" si="2"/>
        <v>0.69331201284605704</v>
      </c>
      <c r="G73" s="2">
        <f t="shared" si="3"/>
        <v>205.25194509058696</v>
      </c>
      <c r="H73" s="2">
        <f t="shared" si="4"/>
        <v>331.89063165866617</v>
      </c>
      <c r="I73" s="2">
        <v>176.13211068449326</v>
      </c>
      <c r="J73" s="2">
        <v>8.301036766287962E-6</v>
      </c>
      <c r="K73" s="2">
        <v>375.2158576436214</v>
      </c>
      <c r="L73" s="2">
        <v>138.60019339884613</v>
      </c>
      <c r="M73" s="2">
        <v>198.20213876138959</v>
      </c>
      <c r="N73" s="2">
        <v>271.44032466683814</v>
      </c>
      <c r="O73" s="2">
        <v>333.59422358634146</v>
      </c>
      <c r="P73" s="2">
        <v>221.21166329947323</v>
      </c>
      <c r="Q73" s="2">
        <v>157.75769880922135</v>
      </c>
      <c r="R73" s="2">
        <v>180.36523175460815</v>
      </c>
      <c r="S73" s="2">
        <v>260.27285018977295</v>
      </c>
      <c r="T73" s="2">
        <v>374.20298540060429</v>
      </c>
      <c r="U73" s="2">
        <v>8.3578224495958541E-6</v>
      </c>
      <c r="V73" s="2">
        <v>247.69468467368353</v>
      </c>
      <c r="W73" s="2">
        <v>385.89389626454158</v>
      </c>
      <c r="X73" s="2">
        <v>385.53701862459053</v>
      </c>
      <c r="Y73" s="2">
        <v>517.74864051099848</v>
      </c>
      <c r="Z73" s="2">
        <v>248.28771453369635</v>
      </c>
      <c r="AA73" s="2">
        <v>543.22358773256485</v>
      </c>
      <c r="AB73" s="2">
        <v>356.04493029838659</v>
      </c>
    </row>
    <row r="74" spans="1:28">
      <c r="A74" s="1">
        <v>1.4302699999999999</v>
      </c>
      <c r="B74" s="1">
        <v>2.0128250140225793E-2</v>
      </c>
      <c r="C74" s="2">
        <v>0.69684999999999997</v>
      </c>
      <c r="D74" s="2">
        <v>117.07899999999999</v>
      </c>
      <c r="E74" s="2" t="s">
        <v>231</v>
      </c>
      <c r="F74" s="2">
        <f t="shared" si="2"/>
        <v>-27.537700138228118</v>
      </c>
      <c r="G74" s="2">
        <f t="shared" si="3"/>
        <v>995.61898599077904</v>
      </c>
      <c r="H74" s="2">
        <f t="shared" si="4"/>
        <v>5.1099825444771036E-6</v>
      </c>
      <c r="I74" s="2">
        <v>3.6514038351497791E-6</v>
      </c>
      <c r="J74" s="2">
        <v>8.301036766287962E-6</v>
      </c>
      <c r="K74" s="2">
        <v>2640.9101209260166</v>
      </c>
      <c r="L74" s="2">
        <v>1.0874022857587512E-6</v>
      </c>
      <c r="M74" s="2">
        <v>1327.7579381049554</v>
      </c>
      <c r="N74" s="2">
        <v>1812.8290647404408</v>
      </c>
      <c r="O74" s="2">
        <v>5.9658549067098386E-6</v>
      </c>
      <c r="P74" s="2">
        <v>882.78026559698912</v>
      </c>
      <c r="Q74" s="2">
        <v>3291.9124490622144</v>
      </c>
      <c r="R74" s="2">
        <v>2.471475771319784E-6</v>
      </c>
      <c r="S74" s="2">
        <v>6.3587250578214766E-6</v>
      </c>
      <c r="T74" s="2">
        <v>1.0183233021699247E-5</v>
      </c>
      <c r="U74" s="2">
        <v>8.3578224495958541E-6</v>
      </c>
      <c r="V74" s="2">
        <v>3.0225963256110028E-6</v>
      </c>
      <c r="W74" s="2">
        <v>1.7206188797693984E-6</v>
      </c>
      <c r="X74" s="2">
        <v>5.5186751691791265E-6</v>
      </c>
      <c r="Y74" s="2">
        <v>4.8133301520429914E-6</v>
      </c>
      <c r="Z74" s="2">
        <v>1.8836259709526792E-6</v>
      </c>
      <c r="AA74" s="2">
        <v>4.9065344440680586E-6</v>
      </c>
      <c r="AB74" s="2">
        <v>4.3346639740312015E-6</v>
      </c>
    </row>
    <row r="75" spans="1:28">
      <c r="A75" s="1">
        <v>2.0724800000000001</v>
      </c>
      <c r="B75" s="1">
        <v>1.5746858526003322E-4</v>
      </c>
      <c r="C75" s="2">
        <v>15.708116666666665</v>
      </c>
      <c r="D75" s="2">
        <v>244.21940000000001</v>
      </c>
      <c r="E75" s="2" t="s">
        <v>232</v>
      </c>
      <c r="F75" s="2">
        <f t="shared" si="2"/>
        <v>2.9840762044006799</v>
      </c>
      <c r="G75" s="2">
        <f t="shared" si="3"/>
        <v>5.9620447078733791</v>
      </c>
      <c r="H75" s="2">
        <f t="shared" si="4"/>
        <v>47.1728021884296</v>
      </c>
      <c r="I75" s="2">
        <v>3.6514038351497791E-6</v>
      </c>
      <c r="J75" s="2">
        <v>8.301036766287962E-6</v>
      </c>
      <c r="K75" s="2">
        <v>1.2403050009221668E-5</v>
      </c>
      <c r="L75" s="2">
        <v>3.2743923467577787</v>
      </c>
      <c r="M75" s="2">
        <v>28.210270792492331</v>
      </c>
      <c r="N75" s="2">
        <v>6.9149406974685788E-6</v>
      </c>
      <c r="O75" s="2">
        <v>5.9658549067098386E-6</v>
      </c>
      <c r="P75" s="2">
        <v>2.6529349339586338E-6</v>
      </c>
      <c r="Q75" s="2">
        <v>7.7085026634418403E-6</v>
      </c>
      <c r="R75" s="2">
        <v>28.13573634175987</v>
      </c>
      <c r="S75" s="2">
        <v>79.084916612156491</v>
      </c>
      <c r="T75" s="2">
        <v>38.911702130804642</v>
      </c>
      <c r="U75" s="2">
        <v>8.3578224495958541E-6</v>
      </c>
      <c r="V75" s="2">
        <v>24.496007624895949</v>
      </c>
      <c r="W75" s="2">
        <v>50.34495220017515</v>
      </c>
      <c r="X75" s="2">
        <v>46.938768291579862</v>
      </c>
      <c r="Y75" s="2">
        <v>82.668982965480197</v>
      </c>
      <c r="Z75" s="2">
        <v>42.737383633354767</v>
      </c>
      <c r="AA75" s="2">
        <v>65.943717514448764</v>
      </c>
      <c r="AB75" s="2">
        <v>40.601582553577856</v>
      </c>
    </row>
    <row r="76" spans="1:28">
      <c r="A76" s="1">
        <v>1.3192299999999999</v>
      </c>
      <c r="B76" s="1">
        <v>3.4280621226493752E-2</v>
      </c>
      <c r="C76" s="2">
        <v>0.85046666666666659</v>
      </c>
      <c r="D76" s="2">
        <v>122.0487</v>
      </c>
      <c r="E76" s="2" t="s">
        <v>233</v>
      </c>
      <c r="F76" s="2">
        <f t="shared" si="2"/>
        <v>1.562420457372095</v>
      </c>
      <c r="G76" s="2">
        <f t="shared" si="3"/>
        <v>6056.3998091812809</v>
      </c>
      <c r="H76" s="2">
        <f t="shared" si="4"/>
        <v>17887.512926213425</v>
      </c>
      <c r="I76" s="2">
        <v>10675.290807842792</v>
      </c>
      <c r="J76" s="2">
        <v>3696.4776127679243</v>
      </c>
      <c r="K76" s="2">
        <v>13477.715378033181</v>
      </c>
      <c r="L76" s="2">
        <v>5947.9991613083648</v>
      </c>
      <c r="M76" s="2">
        <v>2319.8078034304281</v>
      </c>
      <c r="N76" s="2">
        <v>4113.5759129104708</v>
      </c>
      <c r="O76" s="2">
        <v>146.16126627910285</v>
      </c>
      <c r="P76" s="2">
        <v>17449.305464287223</v>
      </c>
      <c r="Q76" s="2">
        <v>2581.9282788578589</v>
      </c>
      <c r="R76" s="2">
        <v>155.73640609547485</v>
      </c>
      <c r="S76" s="2">
        <v>13068.677473574251</v>
      </c>
      <c r="T76" s="2">
        <v>14283.870756850465</v>
      </c>
      <c r="U76" s="2">
        <v>369.88470446614451</v>
      </c>
      <c r="V76" s="2">
        <v>42596.630893231624</v>
      </c>
      <c r="W76" s="2">
        <v>196.4940980492604</v>
      </c>
      <c r="X76" s="2">
        <v>19619.958090077031</v>
      </c>
      <c r="Y76" s="2">
        <v>21848.709139459839</v>
      </c>
      <c r="Z76" s="2">
        <v>32925.149073926594</v>
      </c>
      <c r="AA76" s="2">
        <v>4.9065344440680586E-6</v>
      </c>
      <c r="AB76" s="2">
        <v>33965.755027592517</v>
      </c>
    </row>
    <row r="77" spans="1:28">
      <c r="A77" s="1">
        <v>1.6386400000000001</v>
      </c>
      <c r="B77" s="1">
        <v>6.1665091707855538E-3</v>
      </c>
      <c r="C77" s="2">
        <v>7.8526333333333334</v>
      </c>
      <c r="D77" s="2">
        <v>287.20999999999998</v>
      </c>
      <c r="E77" s="2" t="s">
        <v>234</v>
      </c>
      <c r="F77" s="2">
        <f t="shared" si="2"/>
        <v>3.8179040902361341</v>
      </c>
      <c r="G77" s="2">
        <f t="shared" si="3"/>
        <v>10.905021190950311</v>
      </c>
      <c r="H77" s="2">
        <f t="shared" si="4"/>
        <v>153.79073253855137</v>
      </c>
      <c r="I77" s="2">
        <v>16.618795806747006</v>
      </c>
      <c r="J77" s="2">
        <v>8.301036766287962E-6</v>
      </c>
      <c r="K77" s="2">
        <v>1.2403050009221668E-5</v>
      </c>
      <c r="L77" s="2">
        <v>16.524252211526147</v>
      </c>
      <c r="M77" s="2">
        <v>6.8618718239397393E-6</v>
      </c>
      <c r="N77" s="2">
        <v>6.9149406974685788E-6</v>
      </c>
      <c r="O77" s="2">
        <v>5.9658549067098386E-6</v>
      </c>
      <c r="P77" s="2">
        <v>31.00705271643028</v>
      </c>
      <c r="Q77" s="2">
        <v>7.7085026634418403E-6</v>
      </c>
      <c r="R77" s="2">
        <v>44.900063019542827</v>
      </c>
      <c r="S77" s="2">
        <v>30.926584562888205</v>
      </c>
      <c r="T77" s="2">
        <v>1.0183233021699247E-5</v>
      </c>
      <c r="U77" s="2">
        <v>130.56601657469022</v>
      </c>
      <c r="V77" s="2">
        <v>242.99369728214182</v>
      </c>
      <c r="W77" s="2">
        <v>241.2232392360707</v>
      </c>
      <c r="X77" s="2">
        <v>46.589453399230727</v>
      </c>
      <c r="Y77" s="2">
        <v>60.725368041663415</v>
      </c>
      <c r="Z77" s="2">
        <v>459.83874800768882</v>
      </c>
      <c r="AA77" s="2">
        <v>262.24698289837232</v>
      </c>
      <c r="AB77" s="2">
        <v>62.797225199534338</v>
      </c>
    </row>
    <row r="78" spans="1:28">
      <c r="A78" s="1">
        <v>1.4382600000000001</v>
      </c>
      <c r="B78" s="1">
        <v>1.9326238902717143E-2</v>
      </c>
      <c r="C78" s="2">
        <v>13.695600000000001</v>
      </c>
      <c r="D78" s="2">
        <v>281.27249999999998</v>
      </c>
      <c r="E78" s="2" t="s">
        <v>235</v>
      </c>
      <c r="F78" s="2">
        <f t="shared" si="2"/>
        <v>-1.1111785682752418</v>
      </c>
      <c r="G78" s="2">
        <f t="shared" si="3"/>
        <v>173.02993906971926</v>
      </c>
      <c r="H78" s="2">
        <f t="shared" si="4"/>
        <v>80.09827722440032</v>
      </c>
      <c r="I78" s="2">
        <v>104.29395660122147</v>
      </c>
      <c r="J78" s="2">
        <v>231.34974875978361</v>
      </c>
      <c r="K78" s="2">
        <v>366.90462712679749</v>
      </c>
      <c r="L78" s="2">
        <v>24.023742953850668</v>
      </c>
      <c r="M78" s="2">
        <v>199.68000100337721</v>
      </c>
      <c r="N78" s="2">
        <v>201.98362150916506</v>
      </c>
      <c r="O78" s="2">
        <v>206.14214629206904</v>
      </c>
      <c r="P78" s="2">
        <v>84.113535313495461</v>
      </c>
      <c r="Q78" s="2">
        <v>228.8212707439661</v>
      </c>
      <c r="R78" s="2">
        <v>82.986740393466363</v>
      </c>
      <c r="S78" s="2">
        <v>132.18713876480368</v>
      </c>
      <c r="T78" s="2">
        <v>1.0183233021699247E-5</v>
      </c>
      <c r="U78" s="2">
        <v>8.3578224495958541E-6</v>
      </c>
      <c r="V78" s="2">
        <v>82.396884976457002</v>
      </c>
      <c r="W78" s="2">
        <v>36.055088062091563</v>
      </c>
      <c r="X78" s="2">
        <v>138.55825054423795</v>
      </c>
      <c r="Y78" s="2">
        <v>131.82690333995535</v>
      </c>
      <c r="Z78" s="2">
        <v>41.85201688473844</v>
      </c>
      <c r="AA78" s="2">
        <v>115.4331609430634</v>
      </c>
      <c r="AB78" s="2">
        <v>122.67331018760035</v>
      </c>
    </row>
    <row r="79" spans="1:28">
      <c r="A79" s="1">
        <v>1.1200300000000001</v>
      </c>
      <c r="B79" s="1">
        <v>7.7833013758483005E-2</v>
      </c>
      <c r="C79" s="2">
        <v>16.185816666666668</v>
      </c>
      <c r="D79" s="2">
        <v>255.2568</v>
      </c>
      <c r="E79" s="2" t="s">
        <v>236</v>
      </c>
      <c r="F79" s="2">
        <f t="shared" si="2"/>
        <v>-0.61936559745533393</v>
      </c>
      <c r="G79" s="2">
        <f t="shared" si="3"/>
        <v>319.73528319743076</v>
      </c>
      <c r="H79" s="2">
        <f t="shared" si="4"/>
        <v>208.13395687025428</v>
      </c>
      <c r="I79" s="2">
        <v>212.79594217300956</v>
      </c>
      <c r="J79" s="2">
        <v>370.62060387469154</v>
      </c>
      <c r="K79" s="2">
        <v>575.91954197272742</v>
      </c>
      <c r="L79" s="2">
        <v>71.904943388967084</v>
      </c>
      <c r="M79" s="2">
        <v>407.41554468200474</v>
      </c>
      <c r="N79" s="2">
        <v>356.10699362407894</v>
      </c>
      <c r="O79" s="2">
        <v>284.61068631821263</v>
      </c>
      <c r="P79" s="2">
        <v>177.73876467464328</v>
      </c>
      <c r="Q79" s="2">
        <v>552.82954128319432</v>
      </c>
      <c r="R79" s="2">
        <v>187.41026998277752</v>
      </c>
      <c r="S79" s="2">
        <v>238.29478638435452</v>
      </c>
      <c r="T79" s="2">
        <v>362.5125941134396</v>
      </c>
      <c r="U79" s="2">
        <v>322.8978428481152</v>
      </c>
      <c r="V79" s="2">
        <v>123.63603215543762</v>
      </c>
      <c r="W79" s="2">
        <v>92.246101671231955</v>
      </c>
      <c r="X79" s="2">
        <v>250.09980524043459</v>
      </c>
      <c r="Y79" s="2">
        <v>213.87116869749892</v>
      </c>
      <c r="Z79" s="2">
        <v>79.94255779002151</v>
      </c>
      <c r="AA79" s="2">
        <v>211.83682636471329</v>
      </c>
      <c r="AB79" s="2">
        <v>186.00185343729532</v>
      </c>
    </row>
    <row r="80" spans="1:28">
      <c r="A80" s="1">
        <v>1.26061</v>
      </c>
      <c r="B80" s="1">
        <v>4.437422055704137E-2</v>
      </c>
      <c r="C80" s="2">
        <v>12.9907</v>
      </c>
      <c r="D80" s="2">
        <v>495.33330000000001</v>
      </c>
      <c r="E80" s="2" t="s">
        <v>237</v>
      </c>
      <c r="F80" s="2">
        <f t="shared" si="2"/>
        <v>-1.6679561422835099</v>
      </c>
      <c r="G80" s="2">
        <f t="shared" si="3"/>
        <v>577.06757474965252</v>
      </c>
      <c r="H80" s="2">
        <f t="shared" si="4"/>
        <v>181.60250793384114</v>
      </c>
      <c r="I80" s="2">
        <v>402.80812284542071</v>
      </c>
      <c r="J80" s="2">
        <v>558.30406197537445</v>
      </c>
      <c r="K80" s="2">
        <v>91.654766570025203</v>
      </c>
      <c r="L80" s="2">
        <v>2143.9903092448135</v>
      </c>
      <c r="M80" s="2">
        <v>388.06627232690124</v>
      </c>
      <c r="N80" s="2">
        <v>404.54031872863283</v>
      </c>
      <c r="O80" s="2">
        <v>631.91407161424161</v>
      </c>
      <c r="P80" s="2">
        <v>294.15672079149147</v>
      </c>
      <c r="Q80" s="2">
        <v>356.50999767742815</v>
      </c>
      <c r="R80" s="2">
        <v>498.73110572219548</v>
      </c>
      <c r="S80" s="2">
        <v>121.45870281500122</v>
      </c>
      <c r="T80" s="2">
        <v>69.353853227815009</v>
      </c>
      <c r="U80" s="2">
        <v>161.46243759005031</v>
      </c>
      <c r="V80" s="2">
        <v>69.05287194445738</v>
      </c>
      <c r="W80" s="2">
        <v>379.42727282096826</v>
      </c>
      <c r="X80" s="2">
        <v>176.46420868737704</v>
      </c>
      <c r="Y80" s="2">
        <v>185.60043128882162</v>
      </c>
      <c r="Z80" s="2">
        <v>230.22234346860984</v>
      </c>
      <c r="AA80" s="2">
        <v>298.29782139076309</v>
      </c>
      <c r="AB80" s="2">
        <v>124.68513610454758</v>
      </c>
    </row>
    <row r="81" spans="1:28">
      <c r="A81" s="1">
        <v>2.0066799999999998</v>
      </c>
      <c r="B81" s="1">
        <v>3.1960836888597182E-4</v>
      </c>
      <c r="C81" s="2">
        <v>14.807533333333334</v>
      </c>
      <c r="D81" s="2">
        <v>523.36519999999996</v>
      </c>
      <c r="E81" s="2" t="s">
        <v>238</v>
      </c>
      <c r="F81" s="2">
        <f t="shared" si="2"/>
        <v>-4.4460168533474853</v>
      </c>
      <c r="G81" s="2">
        <f t="shared" si="3"/>
        <v>2989.7507604795019</v>
      </c>
      <c r="H81" s="2">
        <f t="shared" si="4"/>
        <v>137.16728764109098</v>
      </c>
      <c r="I81" s="2">
        <v>2532.8323278645162</v>
      </c>
      <c r="J81" s="2">
        <v>3221.3586941904696</v>
      </c>
      <c r="K81" s="2">
        <v>331.16417263811508</v>
      </c>
      <c r="L81" s="2">
        <v>8120.2657358909064</v>
      </c>
      <c r="M81" s="2">
        <v>2320.236884852919</v>
      </c>
      <c r="N81" s="2">
        <v>2566.2075318917064</v>
      </c>
      <c r="O81" s="2">
        <v>3767.9030831359182</v>
      </c>
      <c r="P81" s="2">
        <v>1752.6060841030248</v>
      </c>
      <c r="Q81" s="2">
        <v>2879.7877124617503</v>
      </c>
      <c r="R81" s="2">
        <v>2405.1453777656893</v>
      </c>
      <c r="S81" s="2">
        <v>397.48979015285295</v>
      </c>
      <c r="T81" s="2">
        <v>1.0183233021699247E-5</v>
      </c>
      <c r="U81" s="2">
        <v>8.3578224495958541E-6</v>
      </c>
      <c r="V81" s="2">
        <v>398.81566930559478</v>
      </c>
      <c r="W81" s="2">
        <v>1.7206188797693984E-6</v>
      </c>
      <c r="X81" s="2">
        <v>5.5186751691791265E-6</v>
      </c>
      <c r="Y81" s="2">
        <v>4.8133301520429914E-6</v>
      </c>
      <c r="Z81" s="2">
        <v>1.8836259709526792E-6</v>
      </c>
      <c r="AA81" s="2">
        <v>4.9065344440680586E-6</v>
      </c>
      <c r="AB81" s="2">
        <v>575.36737956862203</v>
      </c>
    </row>
    <row r="82" spans="1:28">
      <c r="A82" s="1">
        <v>1.2626299999999999</v>
      </c>
      <c r="B82" s="1">
        <v>4.3992544234757076E-2</v>
      </c>
      <c r="C82" s="2">
        <v>11.334333333333332</v>
      </c>
      <c r="D82" s="2">
        <v>299.28309999999999</v>
      </c>
      <c r="E82" s="2" t="s">
        <v>239</v>
      </c>
      <c r="F82" s="2">
        <f t="shared" si="2"/>
        <v>-0.71946974546991505</v>
      </c>
      <c r="G82" s="2">
        <f t="shared" si="3"/>
        <v>222.25587430769605</v>
      </c>
      <c r="H82" s="2">
        <f t="shared" si="4"/>
        <v>134.98057504835975</v>
      </c>
      <c r="I82" s="2">
        <v>135.21445078121238</v>
      </c>
      <c r="J82" s="2">
        <v>192.6814442432227</v>
      </c>
      <c r="K82" s="2">
        <v>1.2403050009221668E-5</v>
      </c>
      <c r="L82" s="2">
        <v>391.56690276272599</v>
      </c>
      <c r="M82" s="2">
        <v>309.69613731682836</v>
      </c>
      <c r="N82" s="2">
        <v>299.54764078646389</v>
      </c>
      <c r="O82" s="2">
        <v>210.45769658521027</v>
      </c>
      <c r="P82" s="2">
        <v>179.14328646163264</v>
      </c>
      <c r="Q82" s="2">
        <v>317.45035223232071</v>
      </c>
      <c r="R82" s="2">
        <v>186.80081950429363</v>
      </c>
      <c r="S82" s="2">
        <v>59.873009981354308</v>
      </c>
      <c r="T82" s="2">
        <v>62.933543588030588</v>
      </c>
      <c r="U82" s="2">
        <v>113.73588419942382</v>
      </c>
      <c r="V82" s="2">
        <v>93.135319616136314</v>
      </c>
      <c r="W82" s="2">
        <v>224.13401219519602</v>
      </c>
      <c r="X82" s="2">
        <v>196.14389056996933</v>
      </c>
      <c r="Y82" s="2">
        <v>139.23198615402262</v>
      </c>
      <c r="Z82" s="2">
        <v>106.20223159855651</v>
      </c>
      <c r="AA82" s="2">
        <v>224.89508863384614</v>
      </c>
      <c r="AB82" s="2">
        <v>129.5207839470618</v>
      </c>
    </row>
    <row r="83" spans="1:28">
      <c r="A83" s="1">
        <v>1.3740699999999999</v>
      </c>
      <c r="B83" s="1">
        <v>2.6552178910745169E-2</v>
      </c>
      <c r="C83" s="2">
        <v>17.649133333333335</v>
      </c>
      <c r="D83" s="2">
        <v>283.28800000000001</v>
      </c>
      <c r="E83" s="2" t="s">
        <v>240</v>
      </c>
      <c r="F83" s="2">
        <f t="shared" si="2"/>
        <v>-1.1812636272558799</v>
      </c>
      <c r="G83" s="2">
        <f t="shared" si="3"/>
        <v>203.77714702149626</v>
      </c>
      <c r="H83" s="2">
        <f t="shared" si="4"/>
        <v>89.858609318404916</v>
      </c>
      <c r="I83" s="2">
        <v>125.45521823400072</v>
      </c>
      <c r="J83" s="2">
        <v>145.54086165114427</v>
      </c>
      <c r="K83" s="2">
        <v>194.90269063084764</v>
      </c>
      <c r="L83" s="2">
        <v>19.148733733358913</v>
      </c>
      <c r="M83" s="2">
        <v>494.49725483955814</v>
      </c>
      <c r="N83" s="2">
        <v>253.82999657191814</v>
      </c>
      <c r="O83" s="2">
        <v>144.82823561720377</v>
      </c>
      <c r="P83" s="2">
        <v>186.3186256897697</v>
      </c>
      <c r="Q83" s="2">
        <v>395.63426205501895</v>
      </c>
      <c r="R83" s="2">
        <v>77.61559119214229</v>
      </c>
      <c r="S83" s="2">
        <v>143.23873952853106</v>
      </c>
      <c r="T83" s="2">
        <v>149.2179465588259</v>
      </c>
      <c r="U83" s="2">
        <v>124.98734965217668</v>
      </c>
      <c r="V83" s="2">
        <v>49.861534153902745</v>
      </c>
      <c r="W83" s="2">
        <v>53.238945780769789</v>
      </c>
      <c r="X83" s="2">
        <v>98.459761559568776</v>
      </c>
      <c r="Y83" s="2">
        <v>78.109320953071133</v>
      </c>
      <c r="Z83" s="2">
        <v>47.61915719590516</v>
      </c>
      <c r="AA83" s="2">
        <v>72.856382480109886</v>
      </c>
      <c r="AB83" s="2">
        <v>80.996955321187983</v>
      </c>
    </row>
    <row r="84" spans="1:28">
      <c r="A84" s="1">
        <v>1.7902199999999999</v>
      </c>
      <c r="B84" s="1">
        <v>2.150769707940094E-3</v>
      </c>
      <c r="C84" s="2">
        <v>0.8571833333333333</v>
      </c>
      <c r="D84" s="2">
        <v>118.0284</v>
      </c>
      <c r="E84" s="2" t="s">
        <v>241</v>
      </c>
      <c r="F84" s="2">
        <f t="shared" si="2"/>
        <v>-3.2607711162695039</v>
      </c>
      <c r="G84" s="2">
        <f t="shared" si="3"/>
        <v>150.63556707164867</v>
      </c>
      <c r="H84" s="2">
        <f t="shared" si="4"/>
        <v>15.715840471260909</v>
      </c>
      <c r="I84" s="2">
        <v>114.50338156737386</v>
      </c>
      <c r="J84" s="2">
        <v>61.248676912017231</v>
      </c>
      <c r="K84" s="2">
        <v>216.69153071218437</v>
      </c>
      <c r="L84" s="2">
        <v>183.99755675386322</v>
      </c>
      <c r="M84" s="2">
        <v>29.082730320614786</v>
      </c>
      <c r="N84" s="2">
        <v>89.531620111396236</v>
      </c>
      <c r="O84" s="2">
        <v>112.19319155608407</v>
      </c>
      <c r="P84" s="2">
        <v>384.424282743226</v>
      </c>
      <c r="Q84" s="2">
        <v>22.65640532933984</v>
      </c>
      <c r="R84" s="2">
        <v>292.02629471038694</v>
      </c>
      <c r="S84" s="2">
        <v>6.3587250578214766E-6</v>
      </c>
      <c r="T84" s="2">
        <v>1.0183233021699247E-5</v>
      </c>
      <c r="U84" s="2">
        <v>25.379760320531684</v>
      </c>
      <c r="V84" s="2">
        <v>32.357965152449182</v>
      </c>
      <c r="W84" s="2">
        <v>25.854488088848044</v>
      </c>
      <c r="X84" s="2">
        <v>5.5186751691791265E-6</v>
      </c>
      <c r="Y84" s="2">
        <v>4.8133301520429914E-6</v>
      </c>
      <c r="Z84" s="2">
        <v>19.137018121150529</v>
      </c>
      <c r="AA84" s="2">
        <v>42.412903087444157</v>
      </c>
      <c r="AB84" s="2">
        <v>12.016243068222106</v>
      </c>
    </row>
    <row r="85" spans="1:28">
      <c r="A85" s="1">
        <v>2.0459800000000001</v>
      </c>
      <c r="B85" s="1">
        <v>2.1125768805464832E-4</v>
      </c>
      <c r="C85" s="2">
        <v>0.68901666666666672</v>
      </c>
      <c r="D85" s="2">
        <v>125.0146</v>
      </c>
      <c r="E85" s="2" t="s">
        <v>242</v>
      </c>
      <c r="F85" s="2">
        <f t="shared" si="2"/>
        <v>-6.0771235592708654</v>
      </c>
      <c r="G85" s="2">
        <f t="shared" si="3"/>
        <v>418.55426210655833</v>
      </c>
      <c r="H85" s="2">
        <f t="shared" si="4"/>
        <v>6.199480381229054</v>
      </c>
      <c r="I85" s="2">
        <v>166.29969316432008</v>
      </c>
      <c r="J85" s="2">
        <v>539.38317812954062</v>
      </c>
      <c r="K85" s="2">
        <v>977.10355883194529</v>
      </c>
      <c r="L85" s="2">
        <v>62.323098507740447</v>
      </c>
      <c r="M85" s="2">
        <v>589.81739263898191</v>
      </c>
      <c r="N85" s="2">
        <v>611.46540818203448</v>
      </c>
      <c r="O85" s="2">
        <v>474.45134381478357</v>
      </c>
      <c r="P85" s="2">
        <v>197.82705743328228</v>
      </c>
      <c r="Q85" s="2">
        <v>430.5326108494246</v>
      </c>
      <c r="R85" s="2">
        <v>136.33927951352953</v>
      </c>
      <c r="S85" s="2">
        <v>6.3587250578214766E-6</v>
      </c>
      <c r="T85" s="2">
        <v>18.81970106766239</v>
      </c>
      <c r="U85" s="2">
        <v>8.3578224495958541E-6</v>
      </c>
      <c r="V85" s="2">
        <v>3.0225963256110028E-6</v>
      </c>
      <c r="W85" s="2">
        <v>23.814850674025777</v>
      </c>
      <c r="X85" s="2">
        <v>8.8579586863422897</v>
      </c>
      <c r="Y85" s="2">
        <v>10.502264520291869</v>
      </c>
      <c r="Z85" s="2">
        <v>1.8836259709526792E-6</v>
      </c>
      <c r="AA85" s="2">
        <v>4.9065344440680586E-6</v>
      </c>
      <c r="AB85" s="2">
        <v>4.3346639740312015E-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"/>
  <sheetViews>
    <sheetView topLeftCell="B1" zoomScaleNormal="100" workbookViewId="0">
      <selection activeCell="C21" sqref="C21"/>
    </sheetView>
  </sheetViews>
  <sheetFormatPr defaultRowHeight="15"/>
  <cols>
    <col min="1" max="1" width="9.125" style="2" bestFit="1" customWidth="1"/>
    <col min="2" max="2" width="10.875" style="2" bestFit="1" customWidth="1"/>
    <col min="3" max="4" width="9.125" style="2" bestFit="1" customWidth="1"/>
    <col min="5" max="5" width="20.125" style="2" customWidth="1"/>
    <col min="6" max="6" width="9.125" style="2" bestFit="1" customWidth="1"/>
    <col min="7" max="7" width="10.375" style="2" customWidth="1"/>
    <col min="8" max="8" width="9.125" style="2" bestFit="1" customWidth="1"/>
    <col min="9" max="9" width="11.875" style="2" customWidth="1"/>
    <col min="10" max="28" width="9.125" style="2" bestFit="1" customWidth="1"/>
    <col min="29" max="16384" width="9" style="2"/>
  </cols>
  <sheetData>
    <row r="1" spans="1:27">
      <c r="A1" s="1" t="s">
        <v>147</v>
      </c>
      <c r="B1" s="1" t="s">
        <v>2</v>
      </c>
      <c r="C1" s="2" t="s">
        <v>0</v>
      </c>
      <c r="D1" s="2" t="s">
        <v>1</v>
      </c>
      <c r="E1" s="2" t="s">
        <v>3</v>
      </c>
      <c r="F1" s="2" t="s">
        <v>195</v>
      </c>
      <c r="G1" s="2" t="s">
        <v>193</v>
      </c>
      <c r="H1" s="2" t="s">
        <v>194</v>
      </c>
      <c r="I1" s="2" t="s">
        <v>174</v>
      </c>
      <c r="J1" s="2" t="s">
        <v>175</v>
      </c>
      <c r="K1" s="2" t="s">
        <v>176</v>
      </c>
      <c r="L1" s="2" t="s">
        <v>177</v>
      </c>
      <c r="M1" s="2" t="s">
        <v>178</v>
      </c>
      <c r="N1" s="2" t="s">
        <v>179</v>
      </c>
      <c r="O1" s="2" t="s">
        <v>180</v>
      </c>
      <c r="P1" s="2" t="s">
        <v>181</v>
      </c>
      <c r="Q1" s="2" t="s">
        <v>182</v>
      </c>
      <c r="R1" s="2" t="s">
        <v>183</v>
      </c>
      <c r="S1" s="2" t="s">
        <v>184</v>
      </c>
      <c r="T1" s="2" t="s">
        <v>185</v>
      </c>
      <c r="U1" s="2" t="s">
        <v>186</v>
      </c>
      <c r="V1" s="2" t="s">
        <v>187</v>
      </c>
      <c r="W1" s="2" t="s">
        <v>188</v>
      </c>
      <c r="X1" s="2" t="s">
        <v>189</v>
      </c>
      <c r="Y1" s="2" t="s">
        <v>190</v>
      </c>
      <c r="Z1" s="2" t="s">
        <v>191</v>
      </c>
      <c r="AA1" s="2" t="s">
        <v>192</v>
      </c>
    </row>
    <row r="2" spans="1:27">
      <c r="A2" s="1">
        <v>1.2903</v>
      </c>
      <c r="B2" s="1">
        <v>9.634522571659308E-3</v>
      </c>
      <c r="C2" s="2">
        <v>17.4985</v>
      </c>
      <c r="D2" s="2">
        <v>332.27109999999999</v>
      </c>
      <c r="E2" s="2" t="s">
        <v>6</v>
      </c>
      <c r="F2" s="2">
        <v>2.8339252099461962</v>
      </c>
      <c r="G2" s="2">
        <v>131.05205947129244</v>
      </c>
      <c r="H2" s="2">
        <v>934.41616705454408</v>
      </c>
      <c r="I2" s="2">
        <v>1.0368552586452552E-6</v>
      </c>
      <c r="J2" s="2">
        <v>1.7363281219817733E-6</v>
      </c>
      <c r="K2" s="2">
        <v>1.3742681644100771E-6</v>
      </c>
      <c r="L2" s="2">
        <v>1.9506736280746565E-6</v>
      </c>
      <c r="M2" s="2">
        <v>1310.5205804087686</v>
      </c>
      <c r="N2" s="2">
        <v>5.7953160887675979E-7</v>
      </c>
      <c r="O2" s="2">
        <v>9.804354978790189E-7</v>
      </c>
      <c r="P2" s="2">
        <v>1.2902752317063359E-6</v>
      </c>
      <c r="Q2" s="2">
        <v>3.9058928244100804E-6</v>
      </c>
      <c r="R2" s="2">
        <v>1.4498955603980456E-6</v>
      </c>
      <c r="S2" s="2">
        <v>1717.0988415947747</v>
      </c>
      <c r="T2" s="2">
        <v>1.1287661041201171E-6</v>
      </c>
      <c r="U2" s="2">
        <v>1489.0151880074568</v>
      </c>
      <c r="V2" s="2">
        <v>912.08232342107726</v>
      </c>
      <c r="W2" s="2">
        <v>1453.7669679633925</v>
      </c>
      <c r="X2" s="2">
        <v>1039.4248050826884</v>
      </c>
      <c r="Y2" s="2">
        <v>1.4510318889940872E-6</v>
      </c>
      <c r="Z2" s="2">
        <v>1.6911794388568534E-6</v>
      </c>
      <c r="AA2" s="2">
        <v>1798.3573731505298</v>
      </c>
    </row>
    <row r="3" spans="1:27">
      <c r="A3" s="1">
        <v>1.0441199999999999</v>
      </c>
      <c r="B3" s="1">
        <v>4.3698249186365036E-2</v>
      </c>
      <c r="C3" s="2">
        <v>16.160683333333331</v>
      </c>
      <c r="D3" s="2">
        <v>290.22359999999998</v>
      </c>
      <c r="E3" s="2" t="s">
        <v>7</v>
      </c>
      <c r="F3" s="2">
        <v>0.67127367189640808</v>
      </c>
      <c r="G3" s="2">
        <v>13.834616811089736</v>
      </c>
      <c r="H3" s="2">
        <v>22.031326422919896</v>
      </c>
      <c r="I3" s="2">
        <v>18.167891248026073</v>
      </c>
      <c r="J3" s="2">
        <v>17.903092746131588</v>
      </c>
      <c r="K3" s="2">
        <v>15.543660073560178</v>
      </c>
      <c r="L3" s="2">
        <v>18.129819773167089</v>
      </c>
      <c r="M3" s="2">
        <v>14.793799815383473</v>
      </c>
      <c r="N3" s="2">
        <v>20.101189681611245</v>
      </c>
      <c r="O3" s="2">
        <v>8.9078702278736035</v>
      </c>
      <c r="P3" s="2">
        <v>13.288499250104937</v>
      </c>
      <c r="Q3" s="2">
        <v>3.9058928244100804E-6</v>
      </c>
      <c r="R3" s="2">
        <v>11.510341389146387</v>
      </c>
      <c r="S3" s="2">
        <v>28.43278124728095</v>
      </c>
      <c r="T3" s="2">
        <v>33.676181151856824</v>
      </c>
      <c r="U3" s="2">
        <v>29.006460102197551</v>
      </c>
      <c r="V3" s="2">
        <v>14.851807298126751</v>
      </c>
      <c r="W3" s="2">
        <v>22.108886881965404</v>
      </c>
      <c r="X3" s="2">
        <v>19.818572561688267</v>
      </c>
      <c r="Y3" s="2">
        <v>21.055403693631419</v>
      </c>
      <c r="Z3" s="2">
        <v>29.331842612211997</v>
      </c>
      <c r="AA3" s="2">
        <v>2.2573198845525349E-6</v>
      </c>
    </row>
    <row r="4" spans="1:27">
      <c r="A4" s="1">
        <v>1.8753899999999999</v>
      </c>
      <c r="B4" s="1">
        <v>7.0760657951318902E-6</v>
      </c>
      <c r="C4" s="2">
        <v>15.695066666666666</v>
      </c>
      <c r="D4" s="2">
        <v>414.25369999999998</v>
      </c>
      <c r="E4" s="2" t="s">
        <v>10</v>
      </c>
      <c r="F4" s="2">
        <v>2.6101330504598876</v>
      </c>
      <c r="G4" s="2">
        <v>79.089050195290213</v>
      </c>
      <c r="H4" s="2">
        <v>482.88609617115463</v>
      </c>
      <c r="I4" s="2">
        <v>133.23954593018397</v>
      </c>
      <c r="J4" s="2">
        <v>1.7363281219817733E-6</v>
      </c>
      <c r="K4" s="2">
        <v>1.3742681644100771E-6</v>
      </c>
      <c r="L4" s="2">
        <v>1.9506736280746565E-6</v>
      </c>
      <c r="M4" s="2">
        <v>295.25823189103318</v>
      </c>
      <c r="N4" s="2">
        <v>5.7953160887675979E-7</v>
      </c>
      <c r="O4" s="2">
        <v>148.44951577320217</v>
      </c>
      <c r="P4" s="2">
        <v>213.94319736189294</v>
      </c>
      <c r="Q4" s="2">
        <v>3.9058928244100804E-6</v>
      </c>
      <c r="R4" s="2">
        <v>1.4498955603980456E-6</v>
      </c>
      <c r="S4" s="2">
        <v>352.58515921284447</v>
      </c>
      <c r="T4" s="2">
        <v>729.59793644850424</v>
      </c>
      <c r="U4" s="2">
        <v>487.30183318322764</v>
      </c>
      <c r="V4" s="2">
        <v>600.85056078635148</v>
      </c>
      <c r="W4" s="2">
        <v>186.25572641955989</v>
      </c>
      <c r="X4" s="2">
        <v>428.06023862781842</v>
      </c>
      <c r="Y4" s="2">
        <v>613.10491215939044</v>
      </c>
      <c r="Z4" s="2">
        <v>389.76168592731199</v>
      </c>
      <c r="AA4" s="2">
        <v>558.45681277538313</v>
      </c>
    </row>
    <row r="5" spans="1:27">
      <c r="A5" s="1">
        <v>1.22044</v>
      </c>
      <c r="B5" s="1">
        <v>1.5559267492386283E-2</v>
      </c>
      <c r="C5" s="2">
        <v>0.7365666666666667</v>
      </c>
      <c r="D5" s="2">
        <v>243.08510000000001</v>
      </c>
      <c r="E5" s="2" t="s">
        <v>13</v>
      </c>
      <c r="F5" s="2">
        <v>-2.5401600666832045</v>
      </c>
      <c r="G5" s="2">
        <v>49.118643564769023</v>
      </c>
      <c r="H5" s="2">
        <v>8.4446565495236037</v>
      </c>
      <c r="I5" s="2">
        <v>22.865681939262949</v>
      </c>
      <c r="J5" s="2">
        <v>79.148611549123999</v>
      </c>
      <c r="K5" s="2">
        <v>87.950226097690518</v>
      </c>
      <c r="L5" s="2">
        <v>1.9506736280746565E-6</v>
      </c>
      <c r="M5" s="2">
        <v>85.505245317387278</v>
      </c>
      <c r="N5" s="2">
        <v>5.7953160887675979E-7</v>
      </c>
      <c r="O5" s="2">
        <v>9.804354978790189E-7</v>
      </c>
      <c r="P5" s="2">
        <v>104.9894939984396</v>
      </c>
      <c r="Q5" s="2">
        <v>85.644557733021372</v>
      </c>
      <c r="R5" s="2">
        <v>25.082615502123843</v>
      </c>
      <c r="S5" s="2">
        <v>28.351359884780976</v>
      </c>
      <c r="T5" s="2">
        <v>8.8882823963942563</v>
      </c>
      <c r="U5" s="2">
        <v>1.7218889362695327E-6</v>
      </c>
      <c r="V5" s="2">
        <v>7.5874064864480076E-7</v>
      </c>
      <c r="W5" s="2">
        <v>7.0116239332611754E-7</v>
      </c>
      <c r="X5" s="2">
        <v>9.3784980918648457E-7</v>
      </c>
      <c r="Y5" s="2">
        <v>1.4510318889940872E-6</v>
      </c>
      <c r="Z5" s="2">
        <v>38.762258836543637</v>
      </c>
      <c r="AA5" s="2">
        <v>2.2573198845525349E-6</v>
      </c>
    </row>
    <row r="6" spans="1:27">
      <c r="A6" s="1">
        <v>1.44676</v>
      </c>
      <c r="B6" s="1">
        <v>2.7299455192556195E-3</v>
      </c>
      <c r="C6" s="2">
        <v>0.92235</v>
      </c>
      <c r="D6" s="2">
        <v>307.06470000000002</v>
      </c>
      <c r="E6" s="2" t="s">
        <v>14</v>
      </c>
      <c r="F6" s="2">
        <v>-1.4996485754198638</v>
      </c>
      <c r="G6" s="2">
        <v>67.592087418665997</v>
      </c>
      <c r="H6" s="2">
        <v>23.90323353877206</v>
      </c>
      <c r="I6" s="2">
        <v>91.129856716868119</v>
      </c>
      <c r="J6" s="2">
        <v>57.078599220239347</v>
      </c>
      <c r="K6" s="2">
        <v>62.680875592835235</v>
      </c>
      <c r="L6" s="2">
        <v>68.98251730949751</v>
      </c>
      <c r="M6" s="2">
        <v>59.50446597140035</v>
      </c>
      <c r="N6" s="2">
        <v>5.7953160887675979E-7</v>
      </c>
      <c r="O6" s="2">
        <v>73.047545920436818</v>
      </c>
      <c r="P6" s="2">
        <v>84.193296466320646</v>
      </c>
      <c r="Q6" s="2">
        <v>116.58321108214284</v>
      </c>
      <c r="R6" s="2">
        <v>62.720505327387507</v>
      </c>
      <c r="S6" s="2">
        <v>1.6355187571104177E-6</v>
      </c>
      <c r="T6" s="2">
        <v>1.1287661041201171E-6</v>
      </c>
      <c r="U6" s="2">
        <v>50.436733318189319</v>
      </c>
      <c r="V6" s="2">
        <v>40.910391806576733</v>
      </c>
      <c r="W6" s="2">
        <v>7.0116239332611754E-7</v>
      </c>
      <c r="X6" s="2">
        <v>28.543358197005688</v>
      </c>
      <c r="Y6" s="2">
        <v>1.4510318889940872E-6</v>
      </c>
      <c r="Z6" s="2">
        <v>52.667641554805435</v>
      </c>
      <c r="AA6" s="2">
        <v>42.570972055892234</v>
      </c>
    </row>
    <row r="7" spans="1:27">
      <c r="A7" s="1">
        <v>1.18231</v>
      </c>
      <c r="B7" s="1">
        <v>1.9846724511061432E-2</v>
      </c>
      <c r="C7" s="2">
        <v>0.73973333333333335</v>
      </c>
      <c r="D7" s="2">
        <v>150.0523</v>
      </c>
      <c r="E7" s="2" t="s">
        <v>15</v>
      </c>
      <c r="F7" s="2">
        <v>2.3616842884120026</v>
      </c>
      <c r="G7" s="2">
        <v>2.5827816096101825</v>
      </c>
      <c r="H7" s="2">
        <v>13.274723885151495</v>
      </c>
      <c r="I7" s="2">
        <v>1.0368552586452552E-6</v>
      </c>
      <c r="J7" s="2">
        <v>1.7363281219817733E-6</v>
      </c>
      <c r="K7" s="2">
        <v>1.3742681644100771E-6</v>
      </c>
      <c r="L7" s="2">
        <v>1.9506736280746565E-6</v>
      </c>
      <c r="M7" s="2">
        <v>10.701590272291886</v>
      </c>
      <c r="N7" s="2">
        <v>5.7953160887675979E-7</v>
      </c>
      <c r="O7" s="2">
        <v>9.804354978790189E-7</v>
      </c>
      <c r="P7" s="2">
        <v>15.126212809929271</v>
      </c>
      <c r="Q7" s="2">
        <v>3.9058928244100804E-6</v>
      </c>
      <c r="R7" s="2">
        <v>1.4498955603980456E-6</v>
      </c>
      <c r="S7" s="2">
        <v>21.629448069253751</v>
      </c>
      <c r="T7" s="2">
        <v>1.1287661041201171E-6</v>
      </c>
      <c r="U7" s="2">
        <v>11.892925455725887</v>
      </c>
      <c r="V7" s="2">
        <v>23.305870471335989</v>
      </c>
      <c r="W7" s="2">
        <v>33.08772735094194</v>
      </c>
      <c r="X7" s="2">
        <v>9.3784980918648457E-7</v>
      </c>
      <c r="Y7" s="2">
        <v>1.4510318889940872E-6</v>
      </c>
      <c r="Z7" s="2">
        <v>11.749764777551304</v>
      </c>
      <c r="AA7" s="2">
        <v>17.806775323906781</v>
      </c>
    </row>
    <row r="8" spans="1:27">
      <c r="A8" s="1">
        <v>1.1302399999999999</v>
      </c>
      <c r="B8" s="1">
        <v>2.715761951668794E-2</v>
      </c>
      <c r="C8" s="2">
        <v>16.794016666666668</v>
      </c>
      <c r="D8" s="2">
        <v>302.22120000000001</v>
      </c>
      <c r="E8" s="2" t="s">
        <v>16</v>
      </c>
      <c r="F8" s="2">
        <v>-2.2263889426835677</v>
      </c>
      <c r="G8" s="2">
        <v>78.778879524913819</v>
      </c>
      <c r="H8" s="2">
        <v>16.834489293455665</v>
      </c>
      <c r="I8" s="2">
        <v>102.15404204491622</v>
      </c>
      <c r="J8" s="2">
        <v>175.33688259926791</v>
      </c>
      <c r="K8" s="2">
        <v>105.03846159158229</v>
      </c>
      <c r="L8" s="2">
        <v>80.610650442465442</v>
      </c>
      <c r="M8" s="2">
        <v>90.426569116218118</v>
      </c>
      <c r="N8" s="2">
        <v>5.7953160887675979E-7</v>
      </c>
      <c r="O8" s="2">
        <v>9.804354978790189E-7</v>
      </c>
      <c r="P8" s="2">
        <v>106.67344429966982</v>
      </c>
      <c r="Q8" s="2">
        <v>3.9058928244100804E-6</v>
      </c>
      <c r="R8" s="2">
        <v>127.54873968915834</v>
      </c>
      <c r="S8" s="2">
        <v>1.6355187571104177E-6</v>
      </c>
      <c r="T8" s="2">
        <v>1.1287661041201171E-6</v>
      </c>
      <c r="U8" s="2">
        <v>1.7218889362695327E-6</v>
      </c>
      <c r="V8" s="2">
        <v>7.5874064864480076E-7</v>
      </c>
      <c r="W8" s="2">
        <v>7.0116239332611754E-7</v>
      </c>
      <c r="X8" s="2">
        <v>9.3784980918648457E-7</v>
      </c>
      <c r="Y8" s="2">
        <v>1.4510318889940872E-6</v>
      </c>
      <c r="Z8" s="2">
        <v>1.6911794388568534E-6</v>
      </c>
      <c r="AA8" s="2">
        <v>151.51039361496302</v>
      </c>
    </row>
    <row r="9" spans="1:27">
      <c r="A9" s="1">
        <v>1.0456000000000001</v>
      </c>
      <c r="B9" s="1">
        <v>4.336184634607803E-2</v>
      </c>
      <c r="C9" s="2">
        <v>6.4580833333333336</v>
      </c>
      <c r="D9" s="2">
        <v>268.05770000000001</v>
      </c>
      <c r="E9" s="2" t="s">
        <v>17</v>
      </c>
      <c r="F9" s="2">
        <v>-2.1942135527355719</v>
      </c>
      <c r="G9" s="2">
        <v>9.6719689332273582</v>
      </c>
      <c r="H9" s="2">
        <v>2.1134442521545176</v>
      </c>
      <c r="I9" s="2">
        <v>8.3197676038050492</v>
      </c>
      <c r="J9" s="2">
        <v>1.7363281219817733E-6</v>
      </c>
      <c r="K9" s="2">
        <v>9.5860264029106617</v>
      </c>
      <c r="L9" s="2">
        <v>14.233681615685715</v>
      </c>
      <c r="M9" s="2">
        <v>6.7706687050347067</v>
      </c>
      <c r="N9" s="2">
        <v>4.1606289026238077</v>
      </c>
      <c r="O9" s="2">
        <v>9.804354978790189E-7</v>
      </c>
      <c r="P9" s="2">
        <v>10.310795392190705</v>
      </c>
      <c r="Q9" s="2">
        <v>34.596975886648416</v>
      </c>
      <c r="R9" s="2">
        <v>8.7411421066108925</v>
      </c>
      <c r="S9" s="2">
        <v>1.6355187571104177E-6</v>
      </c>
      <c r="T9" s="2">
        <v>1.1287661041201171E-6</v>
      </c>
      <c r="U9" s="2">
        <v>1.7218889362695327E-6</v>
      </c>
      <c r="V9" s="2">
        <v>7.5874064864480076E-7</v>
      </c>
      <c r="W9" s="2">
        <v>3.9737361819341612</v>
      </c>
      <c r="X9" s="2">
        <v>9.3784980918648457E-7</v>
      </c>
      <c r="Y9" s="2">
        <v>5.8399605334108582</v>
      </c>
      <c r="Z9" s="2">
        <v>1.6911794388568534E-6</v>
      </c>
      <c r="AA9" s="2">
        <v>9.207293680101948</v>
      </c>
    </row>
    <row r="10" spans="1:27">
      <c r="A10" s="1">
        <v>1.17248</v>
      </c>
      <c r="B10" s="1">
        <v>2.1091285487459633E-2</v>
      </c>
      <c r="C10" s="2">
        <v>0.86136666666666672</v>
      </c>
      <c r="D10" s="2">
        <v>136.03819999999999</v>
      </c>
      <c r="E10" s="2" t="s">
        <v>18</v>
      </c>
      <c r="F10" s="2">
        <v>0.76794507736859718</v>
      </c>
      <c r="G10" s="2">
        <v>238.79464156315231</v>
      </c>
      <c r="H10" s="2">
        <v>406.6296854289543</v>
      </c>
      <c r="I10" s="2">
        <v>376.86655850123486</v>
      </c>
      <c r="J10" s="2">
        <v>168.96975381089732</v>
      </c>
      <c r="K10" s="2">
        <v>268.07344469055755</v>
      </c>
      <c r="L10" s="2">
        <v>368.29388642109166</v>
      </c>
      <c r="M10" s="2">
        <v>233.99660317783182</v>
      </c>
      <c r="N10" s="2">
        <v>7.816281466385874</v>
      </c>
      <c r="O10" s="2">
        <v>266.71715198665009</v>
      </c>
      <c r="P10" s="2">
        <v>257.76257723523025</v>
      </c>
      <c r="Q10" s="2">
        <v>244.35436392320531</v>
      </c>
      <c r="R10" s="2">
        <v>195.09579441843854</v>
      </c>
      <c r="S10" s="2">
        <v>400.23781260487766</v>
      </c>
      <c r="T10" s="2">
        <v>296.35179098439386</v>
      </c>
      <c r="U10" s="2">
        <v>241.8946705901628</v>
      </c>
      <c r="V10" s="2">
        <v>540.59569380842061</v>
      </c>
      <c r="W10" s="2">
        <v>696.00582597234938</v>
      </c>
      <c r="X10" s="2">
        <v>600.2319668339544</v>
      </c>
      <c r="Y10" s="2">
        <v>147.08136480301306</v>
      </c>
      <c r="Z10" s="2">
        <v>321.21369107505927</v>
      </c>
      <c r="AA10" s="2">
        <v>416.05435218835765</v>
      </c>
    </row>
    <row r="11" spans="1:27">
      <c r="A11" s="1">
        <v>1.0458499999999999</v>
      </c>
      <c r="B11" s="1">
        <v>4.3304240207000473E-2</v>
      </c>
      <c r="C11" s="2">
        <v>1.2417333333333334</v>
      </c>
      <c r="D11" s="2">
        <v>268.0804</v>
      </c>
      <c r="E11" s="2" t="s">
        <v>19</v>
      </c>
      <c r="F11" s="2">
        <v>3.0223088910298732</v>
      </c>
      <c r="G11" s="2">
        <v>50.96710252248544</v>
      </c>
      <c r="H11" s="2">
        <v>414.09079551207793</v>
      </c>
      <c r="I11" s="2">
        <v>96.179673944170545</v>
      </c>
      <c r="J11" s="2">
        <v>27.911186303258631</v>
      </c>
      <c r="K11" s="2">
        <v>50.488615376999824</v>
      </c>
      <c r="L11" s="2">
        <v>52.721560979218268</v>
      </c>
      <c r="M11" s="2">
        <v>27.421758349986948</v>
      </c>
      <c r="N11" s="2">
        <v>5.7953160887675979E-7</v>
      </c>
      <c r="O11" s="2">
        <v>112.88797131728107</v>
      </c>
      <c r="P11" s="2">
        <v>58.94475224031779</v>
      </c>
      <c r="Q11" s="2">
        <v>49.538530236356124</v>
      </c>
      <c r="R11" s="2">
        <v>33.576975897733647</v>
      </c>
      <c r="S11" s="2">
        <v>60.677650057619324</v>
      </c>
      <c r="T11" s="2">
        <v>111.3319821833752</v>
      </c>
      <c r="U11" s="2">
        <v>90.013674542414478</v>
      </c>
      <c r="V11" s="2">
        <v>1380.795686917538</v>
      </c>
      <c r="W11" s="2">
        <v>1044.7859555602013</v>
      </c>
      <c r="X11" s="2">
        <v>851.22279108961277</v>
      </c>
      <c r="Y11" s="2">
        <v>59.712694253085182</v>
      </c>
      <c r="Z11" s="2">
        <v>92.792829167910455</v>
      </c>
      <c r="AA11" s="2">
        <v>35.483895836944576</v>
      </c>
    </row>
    <row r="12" spans="1:27">
      <c r="A12" s="1">
        <v>1.1386499999999999</v>
      </c>
      <c r="B12" s="1">
        <v>2.5853178409424544E-2</v>
      </c>
      <c r="C12" s="2">
        <v>11.575833333333332</v>
      </c>
      <c r="D12" s="2">
        <v>155.07</v>
      </c>
      <c r="E12" s="2" t="s">
        <v>20</v>
      </c>
      <c r="F12" s="2">
        <v>-3.1113249981281479</v>
      </c>
      <c r="G12" s="2">
        <v>12.90544802494828</v>
      </c>
      <c r="H12" s="2">
        <v>1.4933820790837646</v>
      </c>
      <c r="I12" s="2">
        <v>1.0368552586452552E-6</v>
      </c>
      <c r="J12" s="2">
        <v>1.7363281219817733E-6</v>
      </c>
      <c r="K12" s="2">
        <v>14.218632044845613</v>
      </c>
      <c r="L12" s="2">
        <v>15.508139181446042</v>
      </c>
      <c r="M12" s="2">
        <v>12.516643936665666</v>
      </c>
      <c r="N12" s="2">
        <v>5.1050611175628431</v>
      </c>
      <c r="O12" s="2">
        <v>8.95168152427199</v>
      </c>
      <c r="P12" s="2">
        <v>11.720973607916891</v>
      </c>
      <c r="Q12" s="2">
        <v>47.23119270860817</v>
      </c>
      <c r="R12" s="2">
        <v>13.802153354982208</v>
      </c>
      <c r="S12" s="2">
        <v>1.6355187571104177E-6</v>
      </c>
      <c r="T12" s="2">
        <v>1.1287661041201171E-6</v>
      </c>
      <c r="U12" s="2">
        <v>1.7218889362695327E-6</v>
      </c>
      <c r="V12" s="2">
        <v>7.5874064864480076E-7</v>
      </c>
      <c r="W12" s="2">
        <v>7.0116239332611754E-7</v>
      </c>
      <c r="X12" s="2">
        <v>9.3784980918648457E-7</v>
      </c>
      <c r="Y12" s="2">
        <v>1.4510318889940872E-6</v>
      </c>
      <c r="Z12" s="2">
        <v>1.6911794388568534E-6</v>
      </c>
      <c r="AA12" s="2">
        <v>13.440428685615904</v>
      </c>
    </row>
    <row r="13" spans="1:27">
      <c r="A13" s="1">
        <v>1.1345000000000001</v>
      </c>
      <c r="B13" s="1">
        <v>2.6489983646382914E-2</v>
      </c>
      <c r="C13" s="2">
        <v>0.74226666666666674</v>
      </c>
      <c r="D13" s="2">
        <v>180.06299999999999</v>
      </c>
      <c r="E13" s="2" t="s">
        <v>22</v>
      </c>
      <c r="F13" s="2">
        <v>2.2348017109238056</v>
      </c>
      <c r="G13" s="2">
        <v>6.3857330305009112</v>
      </c>
      <c r="H13" s="2">
        <v>30.057517407973009</v>
      </c>
      <c r="I13" s="2">
        <v>1.0368552586452552E-6</v>
      </c>
      <c r="J13" s="2">
        <v>1.7363281219817733E-6</v>
      </c>
      <c r="K13" s="2">
        <v>1.3742681644100771E-6</v>
      </c>
      <c r="L13" s="2">
        <v>63.857316657112264</v>
      </c>
      <c r="M13" s="2">
        <v>1.2944145842416079E-6</v>
      </c>
      <c r="N13" s="2">
        <v>5.7953160887675979E-7</v>
      </c>
      <c r="O13" s="2">
        <v>9.804354978790189E-7</v>
      </c>
      <c r="P13" s="2">
        <v>1.2902752317063359E-6</v>
      </c>
      <c r="Q13" s="2">
        <v>3.9058928244100804E-6</v>
      </c>
      <c r="R13" s="2">
        <v>1.4498955603980456E-6</v>
      </c>
      <c r="S13" s="2">
        <v>46.57812076298422</v>
      </c>
      <c r="T13" s="2">
        <v>35.729695500641235</v>
      </c>
      <c r="U13" s="2">
        <v>51.906567309155086</v>
      </c>
      <c r="V13" s="2">
        <v>7.5874064864480076E-7</v>
      </c>
      <c r="W13" s="2">
        <v>4.2936021519774679</v>
      </c>
      <c r="X13" s="2">
        <v>9.3784980918648457E-7</v>
      </c>
      <c r="Y13" s="2">
        <v>42.664112486574872</v>
      </c>
      <c r="Z13" s="2">
        <v>52.888290925303629</v>
      </c>
      <c r="AA13" s="2">
        <v>36.45726583853012</v>
      </c>
    </row>
    <row r="14" spans="1:27">
      <c r="A14" s="1">
        <v>1.4603299999999999</v>
      </c>
      <c r="B14" s="1">
        <v>2.4117174987740146E-3</v>
      </c>
      <c r="C14" s="2">
        <v>0.85466666666666669</v>
      </c>
      <c r="D14" s="2">
        <v>175.0478</v>
      </c>
      <c r="E14" s="2" t="s">
        <v>23</v>
      </c>
      <c r="F14" s="2">
        <v>2.3312416176112309</v>
      </c>
      <c r="G14" s="2">
        <v>19.118068335554224</v>
      </c>
      <c r="H14" s="2">
        <v>96.209434875895383</v>
      </c>
      <c r="I14" s="2">
        <v>46.265089173129397</v>
      </c>
      <c r="J14" s="2">
        <v>43.297013615686097</v>
      </c>
      <c r="K14" s="2">
        <v>38.052717814907574</v>
      </c>
      <c r="L14" s="2">
        <v>1.9506736280746565E-6</v>
      </c>
      <c r="M14" s="2">
        <v>1.2944145842416079E-6</v>
      </c>
      <c r="N14" s="2">
        <v>5.2591163525799489</v>
      </c>
      <c r="O14" s="2">
        <v>58.306736508087404</v>
      </c>
      <c r="P14" s="2">
        <v>1.2902752317063359E-6</v>
      </c>
      <c r="Q14" s="2">
        <v>3.9058928244100804E-6</v>
      </c>
      <c r="R14" s="2">
        <v>1.4498955603980456E-6</v>
      </c>
      <c r="S14" s="2">
        <v>160.92382706319054</v>
      </c>
      <c r="T14" s="2">
        <v>138.58359704695823</v>
      </c>
      <c r="U14" s="2">
        <v>97.051565989111978</v>
      </c>
      <c r="V14" s="2">
        <v>42.372034534255135</v>
      </c>
      <c r="W14" s="2">
        <v>7.0116239332611754E-7</v>
      </c>
      <c r="X14" s="2">
        <v>23.825125562146003</v>
      </c>
      <c r="Y14" s="2">
        <v>80.329618498831181</v>
      </c>
      <c r="Z14" s="2">
        <v>147.14937763920179</v>
      </c>
      <c r="AA14" s="2">
        <v>175.6497668482011</v>
      </c>
    </row>
    <row r="15" spans="1:27">
      <c r="A15" s="1">
        <v>1.22376</v>
      </c>
      <c r="B15" s="1">
        <v>1.5223598809759471E-2</v>
      </c>
      <c r="C15" s="2">
        <v>12.543616666666667</v>
      </c>
      <c r="D15" s="2">
        <v>256.23950000000002</v>
      </c>
      <c r="E15" s="2" t="s">
        <v>26</v>
      </c>
      <c r="F15" s="2">
        <v>3.3921991890944412</v>
      </c>
      <c r="G15" s="2">
        <v>1.8312376596529383</v>
      </c>
      <c r="H15" s="2">
        <v>19.226419692383519</v>
      </c>
      <c r="I15" s="2">
        <v>1.0368552586452552E-6</v>
      </c>
      <c r="J15" s="2">
        <v>1.7363281219817733E-6</v>
      </c>
      <c r="K15" s="2">
        <v>1.3742681644100771E-6</v>
      </c>
      <c r="L15" s="2">
        <v>7.3126372920674569</v>
      </c>
      <c r="M15" s="2">
        <v>1.2944145842416079E-6</v>
      </c>
      <c r="N15" s="2">
        <v>5.7953160887675979E-7</v>
      </c>
      <c r="O15" s="2">
        <v>3.3140122502143257</v>
      </c>
      <c r="P15" s="2">
        <v>1.2902752317063359E-6</v>
      </c>
      <c r="Q15" s="2">
        <v>3.9058928244100804E-6</v>
      </c>
      <c r="R15" s="2">
        <v>7.6857158366818066</v>
      </c>
      <c r="S15" s="2">
        <v>9.8232914108647176</v>
      </c>
      <c r="T15" s="2">
        <v>6.3076993133140116</v>
      </c>
      <c r="U15" s="2">
        <v>12.874212136264953</v>
      </c>
      <c r="V15" s="2">
        <v>62.121570514081917</v>
      </c>
      <c r="W15" s="2">
        <v>30.679385170224666</v>
      </c>
      <c r="X15" s="2">
        <v>34.794293863383288</v>
      </c>
      <c r="Y15" s="2">
        <v>1.4510318889940872E-6</v>
      </c>
      <c r="Z15" s="2">
        <v>16.437321114966363</v>
      </c>
      <c r="AA15" s="2">
        <v>2.2573198845525349E-6</v>
      </c>
    </row>
    <row r="16" spans="1:27">
      <c r="A16" s="1">
        <v>1.0062800000000001</v>
      </c>
      <c r="B16" s="1">
        <v>5.303175594249581E-2</v>
      </c>
      <c r="C16" s="2">
        <v>13.494033333333334</v>
      </c>
      <c r="D16" s="2">
        <v>284.27080000000001</v>
      </c>
      <c r="E16" s="2" t="s">
        <v>27</v>
      </c>
      <c r="F16" s="2">
        <v>22.825124268860996</v>
      </c>
      <c r="G16" s="2">
        <v>1.5598570480623608E-6</v>
      </c>
      <c r="H16" s="2">
        <v>11.591292342913263</v>
      </c>
      <c r="I16" s="2">
        <v>1.0368552586452552E-6</v>
      </c>
      <c r="J16" s="2">
        <v>1.7363281219817733E-6</v>
      </c>
      <c r="K16" s="2">
        <v>1.3742681644100771E-6</v>
      </c>
      <c r="L16" s="2">
        <v>1.9506736280746565E-6</v>
      </c>
      <c r="M16" s="2">
        <v>1.2944145842416079E-6</v>
      </c>
      <c r="N16" s="2">
        <v>5.7953160887675979E-7</v>
      </c>
      <c r="O16" s="2">
        <v>9.804354978790189E-7</v>
      </c>
      <c r="P16" s="2">
        <v>1.2902752317063359E-6</v>
      </c>
      <c r="Q16" s="2">
        <v>3.9058928244100804E-6</v>
      </c>
      <c r="R16" s="2">
        <v>1.4498955603980456E-6</v>
      </c>
      <c r="S16" s="2">
        <v>1.6355187571104177E-6</v>
      </c>
      <c r="T16" s="2">
        <v>8.6310383649623184</v>
      </c>
      <c r="U16" s="2">
        <v>1.7218889362695327E-6</v>
      </c>
      <c r="V16" s="2">
        <v>51.416694315175903</v>
      </c>
      <c r="W16" s="2">
        <v>24.710219903072293</v>
      </c>
      <c r="X16" s="2">
        <v>19.563669746069944</v>
      </c>
      <c r="Y16" s="2">
        <v>1.4510318889940872E-6</v>
      </c>
      <c r="Z16" s="2">
        <v>1.6911794388568534E-6</v>
      </c>
      <c r="AA16" s="2">
        <v>2.2573198845525349E-6</v>
      </c>
    </row>
    <row r="17" spans="1:27">
      <c r="A17" s="1">
        <v>1.05488</v>
      </c>
      <c r="B17" s="1">
        <v>4.1289197796959172E-2</v>
      </c>
      <c r="C17" s="2">
        <v>15.582116666666668</v>
      </c>
      <c r="D17" s="2">
        <v>399.33420000000001</v>
      </c>
      <c r="E17" s="2" t="s">
        <v>28</v>
      </c>
      <c r="F17" s="2">
        <v>-2.205207870335729</v>
      </c>
      <c r="G17" s="2">
        <v>7.8868725170558802</v>
      </c>
      <c r="H17" s="2">
        <v>1.7102953120910647</v>
      </c>
      <c r="I17" s="2">
        <v>8.6527353428922336</v>
      </c>
      <c r="J17" s="2">
        <v>16.055717623457834</v>
      </c>
      <c r="K17" s="2">
        <v>1.3742681644100771E-6</v>
      </c>
      <c r="L17" s="2">
        <v>21.10249017606624</v>
      </c>
      <c r="M17" s="2">
        <v>1.2944145842416079E-6</v>
      </c>
      <c r="N17" s="2">
        <v>10.625911262745943</v>
      </c>
      <c r="O17" s="2">
        <v>8.5156223045683461</v>
      </c>
      <c r="P17" s="2">
        <v>1.2902752317063359E-6</v>
      </c>
      <c r="Q17" s="2">
        <v>3.9058928244100804E-6</v>
      </c>
      <c r="R17" s="2">
        <v>13.916240595977396</v>
      </c>
      <c r="S17" s="2">
        <v>1.6355187571104177E-6</v>
      </c>
      <c r="T17" s="2">
        <v>1.1287661041201171E-6</v>
      </c>
      <c r="U17" s="2">
        <v>6.4506646823564839</v>
      </c>
      <c r="V17" s="2">
        <v>7.5874064864480076E-7</v>
      </c>
      <c r="W17" s="2">
        <v>7.0116239332611754E-7</v>
      </c>
      <c r="X17" s="2">
        <v>9.3784980918648457E-7</v>
      </c>
      <c r="Y17" s="2">
        <v>8.941984015926062</v>
      </c>
      <c r="Z17" s="2">
        <v>1.6911794388568534E-6</v>
      </c>
      <c r="AA17" s="2">
        <v>2.2573198845525349E-6</v>
      </c>
    </row>
    <row r="18" spans="1:27">
      <c r="A18" s="1">
        <v>1.1615899999999999</v>
      </c>
      <c r="B18" s="1">
        <v>2.254154099100299E-2</v>
      </c>
      <c r="C18" s="2">
        <v>13.077283333333332</v>
      </c>
      <c r="D18" s="2">
        <v>481.31689999999998</v>
      </c>
      <c r="E18" s="2" t="s">
        <v>29</v>
      </c>
      <c r="F18" s="2">
        <v>1.55470757621252</v>
      </c>
      <c r="G18" s="2">
        <v>11.186087653456555</v>
      </c>
      <c r="H18" s="2">
        <v>32.861836688833016</v>
      </c>
      <c r="I18" s="2">
        <v>11.837574989714136</v>
      </c>
      <c r="J18" s="2">
        <v>7.6759641094292324</v>
      </c>
      <c r="K18" s="2">
        <v>14.478920314067139</v>
      </c>
      <c r="L18" s="2">
        <v>11.016288347902719</v>
      </c>
      <c r="M18" s="2">
        <v>12.893015202261793</v>
      </c>
      <c r="N18" s="2">
        <v>11.3391618670873</v>
      </c>
      <c r="O18" s="2">
        <v>12.144258125219476</v>
      </c>
      <c r="P18" s="2">
        <v>16.042814758271966</v>
      </c>
      <c r="Q18" s="2">
        <v>3.9058928244100804E-6</v>
      </c>
      <c r="R18" s="2">
        <v>14.432874914718955</v>
      </c>
      <c r="S18" s="2">
        <v>63.528665911029741</v>
      </c>
      <c r="T18" s="2">
        <v>9.536896312042332</v>
      </c>
      <c r="U18" s="2">
        <v>64.930790611331702</v>
      </c>
      <c r="V18" s="2">
        <v>25.533338884848973</v>
      </c>
      <c r="W18" s="2">
        <v>18.021375803687235</v>
      </c>
      <c r="X18" s="2">
        <v>19.09060328206543</v>
      </c>
      <c r="Y18" s="2">
        <v>10.3215823418771</v>
      </c>
      <c r="Z18" s="2">
        <v>75.24729831547873</v>
      </c>
      <c r="AA18" s="2">
        <v>9.5459787371358438</v>
      </c>
    </row>
    <row r="19" spans="1:27">
      <c r="A19" s="1">
        <v>1.0390900000000001</v>
      </c>
      <c r="B19" s="1">
        <v>4.486017636831547E-2</v>
      </c>
      <c r="C19" s="2">
        <v>14.838083333333334</v>
      </c>
      <c r="D19" s="2">
        <v>509.34820000000002</v>
      </c>
      <c r="E19" s="2" t="s">
        <v>30</v>
      </c>
      <c r="F19" s="2">
        <v>0.47400791944454995</v>
      </c>
      <c r="G19" s="2">
        <v>29.232073986095635</v>
      </c>
      <c r="H19" s="2">
        <v>40.602262171090167</v>
      </c>
      <c r="I19" s="2">
        <v>24.741547512513211</v>
      </c>
      <c r="J19" s="2">
        <v>24.83933698914036</v>
      </c>
      <c r="K19" s="2">
        <v>38.736735636685111</v>
      </c>
      <c r="L19" s="2">
        <v>23.042553206378813</v>
      </c>
      <c r="M19" s="2">
        <v>31.054889350302382</v>
      </c>
      <c r="N19" s="2">
        <v>14.000756992156074</v>
      </c>
      <c r="O19" s="2">
        <v>54.315008273257881</v>
      </c>
      <c r="P19" s="2">
        <v>32.994641017625106</v>
      </c>
      <c r="Q19" s="2">
        <v>18.609298327934152</v>
      </c>
      <c r="R19" s="2">
        <v>29.985972554963183</v>
      </c>
      <c r="S19" s="2">
        <v>29.081098327101461</v>
      </c>
      <c r="T19" s="2">
        <v>35.850153803694006</v>
      </c>
      <c r="U19" s="2">
        <v>31.665968010230774</v>
      </c>
      <c r="V19" s="2">
        <v>66.954463918206059</v>
      </c>
      <c r="W19" s="2">
        <v>39.188387955998948</v>
      </c>
      <c r="X19" s="2">
        <v>37.746707341791229</v>
      </c>
      <c r="Y19" s="2">
        <v>48.002526823303917</v>
      </c>
      <c r="Z19" s="2">
        <v>33.164755474648025</v>
      </c>
      <c r="AA19" s="2">
        <v>43.766297884837094</v>
      </c>
    </row>
    <row r="20" spans="1:27">
      <c r="A20" s="1">
        <v>1.6359900000000001</v>
      </c>
      <c r="B20" s="1">
        <v>3.6602073873259327E-4</v>
      </c>
      <c r="C20" s="2">
        <v>10.23185</v>
      </c>
      <c r="D20" s="2">
        <v>352.22469999999998</v>
      </c>
      <c r="E20" s="2" t="s">
        <v>31</v>
      </c>
      <c r="F20" s="2">
        <v>4.1841231171476094</v>
      </c>
      <c r="G20" s="2">
        <v>2.0131321877619168</v>
      </c>
      <c r="H20" s="2">
        <v>36.594756068064925</v>
      </c>
      <c r="I20" s="2">
        <v>9.7613533385940947</v>
      </c>
      <c r="J20" s="2">
        <v>1.7363281219817733E-6</v>
      </c>
      <c r="K20" s="2">
        <v>1.3742681644100771E-6</v>
      </c>
      <c r="L20" s="2">
        <v>1.9506736280746565E-6</v>
      </c>
      <c r="M20" s="2">
        <v>1.2944145842416079E-6</v>
      </c>
      <c r="N20" s="2">
        <v>5.7953160887675979E-7</v>
      </c>
      <c r="O20" s="2">
        <v>9.804354978790189E-7</v>
      </c>
      <c r="P20" s="2">
        <v>10.369955267585084</v>
      </c>
      <c r="Q20" s="2">
        <v>3.9058928244100804E-6</v>
      </c>
      <c r="R20" s="2">
        <v>1.4498955603980456E-6</v>
      </c>
      <c r="S20" s="2">
        <v>37.506866112182195</v>
      </c>
      <c r="T20" s="2">
        <v>1.1287661041201171E-6</v>
      </c>
      <c r="U20" s="2">
        <v>41.579656121130064</v>
      </c>
      <c r="V20" s="2">
        <v>34.090202524457609</v>
      </c>
      <c r="W20" s="2">
        <v>85.621273405142503</v>
      </c>
      <c r="X20" s="2">
        <v>42.888007322703174</v>
      </c>
      <c r="Y20" s="2">
        <v>20.180602924390804</v>
      </c>
      <c r="Z20" s="2">
        <v>15.819290819524586</v>
      </c>
      <c r="AA20" s="2">
        <v>51.666904254287267</v>
      </c>
    </row>
    <row r="21" spans="1:27">
      <c r="A21" s="1">
        <v>1.22207</v>
      </c>
      <c r="B21" s="1">
        <v>1.5393115379029891E-2</v>
      </c>
      <c r="C21" s="2">
        <v>16.579566666666668</v>
      </c>
      <c r="D21" s="2">
        <v>120.0432</v>
      </c>
      <c r="E21" s="2" t="s">
        <v>32</v>
      </c>
      <c r="F21" s="2">
        <v>-1.9730675350795486</v>
      </c>
      <c r="G21" s="2">
        <v>140.04553304290849</v>
      </c>
      <c r="H21" s="2">
        <v>35.671120319078753</v>
      </c>
      <c r="I21" s="2">
        <v>80.504641951742329</v>
      </c>
      <c r="J21" s="2">
        <v>263.01334085140257</v>
      </c>
      <c r="K21" s="2">
        <v>194.80702162254289</v>
      </c>
      <c r="L21" s="2">
        <v>273.56521273597934</v>
      </c>
      <c r="M21" s="2">
        <v>184.73298414687744</v>
      </c>
      <c r="N21" s="2">
        <v>57.083324691068213</v>
      </c>
      <c r="O21" s="2">
        <v>134.19744579689311</v>
      </c>
      <c r="P21" s="2">
        <v>212.55135327679071</v>
      </c>
      <c r="Q21" s="2">
        <v>3.9058928244100804E-6</v>
      </c>
      <c r="R21" s="2">
        <v>1.4498955603980456E-6</v>
      </c>
      <c r="S21" s="2">
        <v>131.94137415549989</v>
      </c>
      <c r="T21" s="2">
        <v>1.1287661041201171E-6</v>
      </c>
      <c r="U21" s="2">
        <v>1.7218889362695327E-6</v>
      </c>
      <c r="V21" s="2">
        <v>7.5874064864480076E-7</v>
      </c>
      <c r="W21" s="2">
        <v>48.594349994520066</v>
      </c>
      <c r="X21" s="2">
        <v>9.3784980918648457E-7</v>
      </c>
      <c r="Y21" s="2">
        <v>1.4510318889940872E-6</v>
      </c>
      <c r="Z21" s="2">
        <v>140.50435046609158</v>
      </c>
      <c r="AA21" s="2">
        <v>2.2573198845525349E-6</v>
      </c>
    </row>
    <row r="22" spans="1:27">
      <c r="A22" s="1">
        <v>1.1351899999999999</v>
      </c>
      <c r="B22" s="1">
        <v>2.6382759577936638E-2</v>
      </c>
      <c r="C22" s="2">
        <v>15.262049999999999</v>
      </c>
      <c r="D22" s="2">
        <v>364.23770000000002</v>
      </c>
      <c r="E22" s="2" t="s">
        <v>33</v>
      </c>
      <c r="F22" s="2">
        <v>1.622478753982374</v>
      </c>
      <c r="G22" s="2">
        <v>6.1037942014770268</v>
      </c>
      <c r="H22" s="2">
        <v>18.793802324617115</v>
      </c>
      <c r="I22" s="2">
        <v>1.0368552586452552E-6</v>
      </c>
      <c r="J22" s="2">
        <v>1.7363281219817733E-6</v>
      </c>
      <c r="K22" s="2">
        <v>1.3742681644100771E-6</v>
      </c>
      <c r="L22" s="2">
        <v>1.9506736280746565E-6</v>
      </c>
      <c r="M22" s="2">
        <v>23.468841215373228</v>
      </c>
      <c r="N22" s="2">
        <v>5.7953160887675979E-7</v>
      </c>
      <c r="O22" s="2">
        <v>18.034203314683783</v>
      </c>
      <c r="P22" s="2">
        <v>19.534885451268085</v>
      </c>
      <c r="Q22" s="2">
        <v>3.9058928244100804E-6</v>
      </c>
      <c r="R22" s="2">
        <v>1.4498955603980456E-6</v>
      </c>
      <c r="S22" s="2">
        <v>37.089364811331464</v>
      </c>
      <c r="T22" s="2">
        <v>19.092573792914742</v>
      </c>
      <c r="U22" s="2">
        <v>36.238181761476888</v>
      </c>
      <c r="V22" s="2">
        <v>8.1693546362972533</v>
      </c>
      <c r="W22" s="2">
        <v>6.3008794437122013</v>
      </c>
      <c r="X22" s="2">
        <v>14.243496894910582</v>
      </c>
      <c r="Y22" s="2">
        <v>7.3545239548532901</v>
      </c>
      <c r="Z22" s="2">
        <v>31.36919855479923</v>
      </c>
      <c r="AA22" s="2">
        <v>9.2866470712583737</v>
      </c>
    </row>
    <row r="23" spans="1:27">
      <c r="A23" s="1">
        <v>1.06002</v>
      </c>
      <c r="B23" s="1">
        <v>4.0175755809841784E-2</v>
      </c>
      <c r="C23" s="2">
        <v>0.86916666666666664</v>
      </c>
      <c r="D23" s="2">
        <v>118.0264</v>
      </c>
      <c r="E23" s="2" t="s">
        <v>34</v>
      </c>
      <c r="F23" s="2">
        <v>-2.2608805796445086</v>
      </c>
      <c r="G23" s="2">
        <v>19.12672469542985</v>
      </c>
      <c r="H23" s="2">
        <v>3.990687638130598</v>
      </c>
      <c r="I23" s="2">
        <v>18.318146155780845</v>
      </c>
      <c r="J23" s="2">
        <v>1.7363281219817733E-6</v>
      </c>
      <c r="K23" s="2">
        <v>24.619410238967092</v>
      </c>
      <c r="L23" s="2">
        <v>22.221412951740412</v>
      </c>
      <c r="M23" s="2">
        <v>22.347926220336209</v>
      </c>
      <c r="N23" s="2">
        <v>5.7953160887675979E-7</v>
      </c>
      <c r="O23" s="2">
        <v>19.069051067782006</v>
      </c>
      <c r="P23" s="2">
        <v>20.189679970808555</v>
      </c>
      <c r="Q23" s="2">
        <v>64.501616583128083</v>
      </c>
      <c r="R23" s="2">
        <v>1.4498955603980456E-6</v>
      </c>
      <c r="S23" s="2">
        <v>1.6355187571104177E-6</v>
      </c>
      <c r="T23" s="2">
        <v>1.1287661041201171E-6</v>
      </c>
      <c r="U23" s="2">
        <v>1.7218889362695327E-6</v>
      </c>
      <c r="V23" s="2">
        <v>7.5874064864480076E-7</v>
      </c>
      <c r="W23" s="2">
        <v>7.0116239332611754E-7</v>
      </c>
      <c r="X23" s="2">
        <v>9.3784980918648457E-7</v>
      </c>
      <c r="Y23" s="2">
        <v>1.4510318889940872E-6</v>
      </c>
      <c r="Z23" s="2">
        <v>14.223051948267464</v>
      </c>
      <c r="AA23" s="2">
        <v>21.693128459949378</v>
      </c>
    </row>
    <row r="24" spans="1:27">
      <c r="A24" s="1">
        <v>1.2482</v>
      </c>
      <c r="B24" s="1">
        <v>1.2930327093385161E-2</v>
      </c>
      <c r="C24" s="2">
        <v>0.70579999999999998</v>
      </c>
      <c r="D24" s="2">
        <v>125.0145</v>
      </c>
      <c r="E24" s="2" t="s">
        <v>35</v>
      </c>
      <c r="F24" s="2">
        <v>-0.80585592145828122</v>
      </c>
      <c r="G24" s="2">
        <v>712.16661642450458</v>
      </c>
      <c r="H24" s="2">
        <v>407.37540689188421</v>
      </c>
      <c r="I24" s="2">
        <v>438.10530378734092</v>
      </c>
      <c r="J24" s="2">
        <v>576.62751547715141</v>
      </c>
      <c r="K24" s="2">
        <v>623.60531536417238</v>
      </c>
      <c r="L24" s="2">
        <v>666.02739678195815</v>
      </c>
      <c r="M24" s="2">
        <v>823.59287976709754</v>
      </c>
      <c r="N24" s="2">
        <v>179.54179008806457</v>
      </c>
      <c r="O24" s="2">
        <v>845.98077967976053</v>
      </c>
      <c r="P24" s="2">
        <v>775.59815095301531</v>
      </c>
      <c r="Q24" s="2">
        <v>1361.7300904241531</v>
      </c>
      <c r="R24" s="2">
        <v>830.85694192233098</v>
      </c>
      <c r="S24" s="2">
        <v>409.59880643112143</v>
      </c>
      <c r="T24" s="2">
        <v>220.54936216644438</v>
      </c>
      <c r="U24" s="2">
        <v>523.92544229515397</v>
      </c>
      <c r="V24" s="2">
        <v>380.4243099259491</v>
      </c>
      <c r="W24" s="2">
        <v>439.72632601079761</v>
      </c>
      <c r="X24" s="2">
        <v>271.65473287172301</v>
      </c>
      <c r="Y24" s="2">
        <v>480.67952490836262</v>
      </c>
      <c r="Z24" s="2">
        <v>345.31701462993669</v>
      </c>
      <c r="AA24" s="2">
        <v>594.50314278746907</v>
      </c>
    </row>
    <row r="25" spans="1:27">
      <c r="A25" s="1">
        <v>1.9305300000000001</v>
      </c>
      <c r="B25" s="1">
        <v>1.8753641443386734E-6</v>
      </c>
      <c r="C25" s="2">
        <v>5.2876666666666665</v>
      </c>
      <c r="D25" s="2">
        <v>166.02600000000001</v>
      </c>
      <c r="E25" s="2" t="s">
        <v>36</v>
      </c>
      <c r="F25" s="2">
        <v>-4.4294719113262175</v>
      </c>
      <c r="G25" s="2">
        <v>37.540915769914449</v>
      </c>
      <c r="H25" s="2">
        <v>1.7422118056456908</v>
      </c>
      <c r="I25" s="2">
        <v>24.268123856653226</v>
      </c>
      <c r="J25" s="2">
        <v>51.378396776534622</v>
      </c>
      <c r="K25" s="2">
        <v>38.829077331333941</v>
      </c>
      <c r="L25" s="2">
        <v>54.443148563186476</v>
      </c>
      <c r="M25" s="2">
        <v>45.02075050131706</v>
      </c>
      <c r="N25" s="2">
        <v>10.956607618958918</v>
      </c>
      <c r="O25" s="2">
        <v>26.363814792312731</v>
      </c>
      <c r="P25" s="2">
        <v>39.777668312081552</v>
      </c>
      <c r="Q25" s="2">
        <v>55.806259999329747</v>
      </c>
      <c r="R25" s="2">
        <v>28.565309947436212</v>
      </c>
      <c r="S25" s="2">
        <v>9.6024237066787883</v>
      </c>
      <c r="T25" s="2">
        <v>1.1287661041201171E-6</v>
      </c>
      <c r="U25" s="2">
        <v>1.7218889362695327E-6</v>
      </c>
      <c r="V25" s="2">
        <v>7.5874064864480076E-7</v>
      </c>
      <c r="W25" s="2">
        <v>7.0116239332611754E-7</v>
      </c>
      <c r="X25" s="2">
        <v>6.0774728340431343</v>
      </c>
      <c r="Y25" s="2">
        <v>1.4510318889940872E-6</v>
      </c>
      <c r="Z25" s="2">
        <v>1.6911794388568534E-6</v>
      </c>
      <c r="AA25" s="2">
        <v>2.2573198845525349E-6</v>
      </c>
    </row>
    <row r="26" spans="1:27">
      <c r="A26" s="1">
        <v>1.12537</v>
      </c>
      <c r="B26" s="1">
        <v>2.7936253494005029E-2</v>
      </c>
      <c r="C26" s="2">
        <v>0.90911666666666657</v>
      </c>
      <c r="D26" s="2">
        <v>152.03270000000001</v>
      </c>
      <c r="E26" s="2" t="s">
        <v>37</v>
      </c>
      <c r="F26" s="2">
        <v>3.0956515179955582</v>
      </c>
      <c r="G26" s="2">
        <v>1.6697838391295701</v>
      </c>
      <c r="H26" s="2">
        <v>14.273951490604057</v>
      </c>
      <c r="I26" s="2">
        <v>1.0368552586452552E-6</v>
      </c>
      <c r="J26" s="2">
        <v>1.7363281219817733E-6</v>
      </c>
      <c r="K26" s="2">
        <v>1.3742681644100771E-6</v>
      </c>
      <c r="L26" s="2">
        <v>1.9506736280746565E-6</v>
      </c>
      <c r="M26" s="2">
        <v>1.2944145842416079E-6</v>
      </c>
      <c r="N26" s="2">
        <v>5.7953160887675979E-7</v>
      </c>
      <c r="O26" s="2">
        <v>16.697823773160717</v>
      </c>
      <c r="P26" s="2">
        <v>1.2902752317063359E-6</v>
      </c>
      <c r="Q26" s="2">
        <v>3.9058928244100804E-6</v>
      </c>
      <c r="R26" s="2">
        <v>1.4498955603980456E-6</v>
      </c>
      <c r="S26" s="2">
        <v>1.6355187571104177E-6</v>
      </c>
      <c r="T26" s="2">
        <v>16.442051303804991</v>
      </c>
      <c r="U26" s="2">
        <v>1.7218889362695327E-6</v>
      </c>
      <c r="V26" s="2">
        <v>7.165379970326943</v>
      </c>
      <c r="W26" s="2">
        <v>9.7755526788985527</v>
      </c>
      <c r="X26" s="2">
        <v>44.891280159456223</v>
      </c>
      <c r="Y26" s="2">
        <v>1.4510318889940872E-6</v>
      </c>
      <c r="Z26" s="2">
        <v>17.832724170147127</v>
      </c>
      <c r="AA26" s="2">
        <v>32.3585703243631</v>
      </c>
    </row>
    <row r="27" spans="1:27">
      <c r="A27" s="1">
        <v>1.0502400000000001</v>
      </c>
      <c r="B27" s="1">
        <v>4.2316435612489427E-2</v>
      </c>
      <c r="C27" s="2">
        <v>15.972149999999999</v>
      </c>
      <c r="D27" s="2">
        <v>278.22390000000001</v>
      </c>
      <c r="E27" s="2" t="s">
        <v>38</v>
      </c>
      <c r="F27" s="2">
        <v>0.95476772018072897</v>
      </c>
      <c r="G27" s="2">
        <v>38.071763424245624</v>
      </c>
      <c r="H27" s="2">
        <v>73.79326322520005</v>
      </c>
      <c r="I27" s="2">
        <v>1.0368552586452552E-6</v>
      </c>
      <c r="J27" s="2">
        <v>57.775117750827917</v>
      </c>
      <c r="K27" s="2">
        <v>36.530962761634207</v>
      </c>
      <c r="L27" s="2">
        <v>29.157682625917641</v>
      </c>
      <c r="M27" s="2">
        <v>29.485851565615796</v>
      </c>
      <c r="N27" s="2">
        <v>30.258821294021988</v>
      </c>
      <c r="O27" s="2">
        <v>68.054249206957593</v>
      </c>
      <c r="P27" s="2">
        <v>52.924131443808697</v>
      </c>
      <c r="Q27" s="2">
        <v>22.280601093275024</v>
      </c>
      <c r="R27" s="2">
        <v>54.250215463542119</v>
      </c>
      <c r="S27" s="2">
        <v>83.439956804722982</v>
      </c>
      <c r="T27" s="2">
        <v>80.539004763878324</v>
      </c>
      <c r="U27" s="2">
        <v>162.45361607868895</v>
      </c>
      <c r="V27" s="2">
        <v>40.108548168661457</v>
      </c>
      <c r="W27" s="2">
        <v>7.0116239332611754E-7</v>
      </c>
      <c r="X27" s="2">
        <v>51.66882765238158</v>
      </c>
      <c r="Y27" s="2">
        <v>109.33299693456455</v>
      </c>
      <c r="Z27" s="2">
        <v>93.242848052888462</v>
      </c>
      <c r="AA27" s="2">
        <v>43.353569869851739</v>
      </c>
    </row>
    <row r="29" spans="1:27">
      <c r="A29" s="1" t="s">
        <v>147</v>
      </c>
      <c r="B29" s="1" t="s">
        <v>2</v>
      </c>
      <c r="C29" s="2" t="s">
        <v>0</v>
      </c>
      <c r="D29" s="2" t="s">
        <v>1</v>
      </c>
      <c r="E29" s="2" t="s">
        <v>150</v>
      </c>
      <c r="F29" s="2" t="s">
        <v>151</v>
      </c>
      <c r="G29" s="2" t="s">
        <v>196</v>
      </c>
      <c r="H29" s="2" t="s">
        <v>197</v>
      </c>
      <c r="I29" s="2" t="s">
        <v>198</v>
      </c>
      <c r="J29" s="2" t="s">
        <v>185</v>
      </c>
      <c r="K29" s="2" t="s">
        <v>186</v>
      </c>
      <c r="L29" s="2" t="s">
        <v>187</v>
      </c>
      <c r="M29" s="2" t="s">
        <v>188</v>
      </c>
      <c r="N29" s="2" t="s">
        <v>189</v>
      </c>
      <c r="O29" s="2" t="s">
        <v>190</v>
      </c>
      <c r="P29" s="2" t="s">
        <v>191</v>
      </c>
      <c r="Q29" s="2" t="s">
        <v>192</v>
      </c>
      <c r="R29" s="2" t="s">
        <v>199</v>
      </c>
      <c r="S29" s="2" t="s">
        <v>155</v>
      </c>
      <c r="T29" s="2" t="s">
        <v>156</v>
      </c>
      <c r="U29" s="2" t="s">
        <v>157</v>
      </c>
      <c r="V29" s="2" t="s">
        <v>158</v>
      </c>
      <c r="W29" s="2" t="s">
        <v>159</v>
      </c>
      <c r="X29" s="2" t="s">
        <v>160</v>
      </c>
      <c r="Y29" s="2" t="s">
        <v>161</v>
      </c>
      <c r="Z29" s="2" t="s">
        <v>162</v>
      </c>
      <c r="AA29" s="2" t="s">
        <v>163</v>
      </c>
    </row>
    <row r="30" spans="1:27">
      <c r="A30" s="2">
        <v>1.2790600000000001</v>
      </c>
      <c r="B30" s="2">
        <v>3.1588605941431638E-3</v>
      </c>
      <c r="C30" s="2">
        <v>0.81173333333333331</v>
      </c>
      <c r="D30" s="2">
        <v>174.0155</v>
      </c>
      <c r="E30" s="2" t="s">
        <v>41</v>
      </c>
      <c r="F30" s="2">
        <v>0.92440254404693967</v>
      </c>
      <c r="G30" s="2">
        <v>6.9192542733970264</v>
      </c>
      <c r="H30" s="2">
        <v>13.132039623662143</v>
      </c>
      <c r="I30" s="2">
        <v>1.6355187571104177E-6</v>
      </c>
      <c r="J30" s="2">
        <v>1.1287661041201171E-6</v>
      </c>
      <c r="K30" s="2">
        <v>1.7218889362695327E-6</v>
      </c>
      <c r="L30" s="2">
        <v>23.49884993127441</v>
      </c>
      <c r="M30" s="2">
        <v>22.168161123899651</v>
      </c>
      <c r="N30" s="2">
        <v>10.902595618688311</v>
      </c>
      <c r="O30" s="2">
        <v>1.4510318889940872E-6</v>
      </c>
      <c r="P30" s="2">
        <v>5.7036735921852868</v>
      </c>
      <c r="Q30" s="2">
        <v>2.2573198845525349E-6</v>
      </c>
      <c r="R30" s="2">
        <v>25.523421212811034</v>
      </c>
      <c r="S30" s="2">
        <v>2.2145309103117194E-6</v>
      </c>
      <c r="T30" s="2">
        <v>5.0659074560025936E-6</v>
      </c>
      <c r="U30" s="2">
        <v>34.235146955126076</v>
      </c>
      <c r="V30" s="2">
        <v>1.5362474041643549E-6</v>
      </c>
      <c r="W30" s="2">
        <v>1.6261708389386087E-6</v>
      </c>
      <c r="X30" s="2">
        <v>30.093241894288091</v>
      </c>
      <c r="Y30" s="2">
        <v>17.275327950735047</v>
      </c>
      <c r="Z30" s="2">
        <v>1.765059153751214E-6</v>
      </c>
      <c r="AA30" s="2">
        <v>24.193246015745419</v>
      </c>
    </row>
    <row r="31" spans="1:27">
      <c r="A31" s="2">
        <v>1.7013100000000001</v>
      </c>
      <c r="B31" s="2">
        <v>3.783587671253835E-6</v>
      </c>
      <c r="C31" s="2">
        <v>0.8783833333333334</v>
      </c>
      <c r="D31" s="2">
        <v>146.05760000000001</v>
      </c>
      <c r="E31" s="2" t="s">
        <v>42</v>
      </c>
      <c r="F31" s="2">
        <v>23.943250984363797</v>
      </c>
      <c r="G31" s="2">
        <v>1.364828651228994E-6</v>
      </c>
      <c r="H31" s="2">
        <v>22.014806414173997</v>
      </c>
      <c r="I31" s="2">
        <v>1.6355187571104177E-6</v>
      </c>
      <c r="J31" s="2">
        <v>1.1287661041201171E-6</v>
      </c>
      <c r="K31" s="2">
        <v>1.7218889362695327E-6</v>
      </c>
      <c r="L31" s="2">
        <v>7.5874064864480076E-7</v>
      </c>
      <c r="M31" s="2">
        <v>7.0116239332611754E-7</v>
      </c>
      <c r="N31" s="2">
        <v>9.3784980918648457E-7</v>
      </c>
      <c r="O31" s="2">
        <v>1.4510318889940872E-6</v>
      </c>
      <c r="P31" s="2">
        <v>1.6911794388568534E-6</v>
      </c>
      <c r="Q31" s="2">
        <v>2.2573198845525349E-6</v>
      </c>
      <c r="R31" s="2">
        <v>50.099161293838037</v>
      </c>
      <c r="S31" s="2">
        <v>2.2145309103117194E-6</v>
      </c>
      <c r="T31" s="2">
        <v>5.0659074560025936E-6</v>
      </c>
      <c r="U31" s="2">
        <v>20.269150119509366</v>
      </c>
      <c r="V31" s="2">
        <v>22.941712636181805</v>
      </c>
      <c r="W31" s="2">
        <v>1.6261708389386087E-6</v>
      </c>
      <c r="X31" s="2">
        <v>1.3842968110660355E-6</v>
      </c>
      <c r="Y31" s="2">
        <v>48.318647981722023</v>
      </c>
      <c r="Z31" s="2">
        <v>21.715724440399025</v>
      </c>
      <c r="AA31" s="2">
        <v>56.803657379183669</v>
      </c>
    </row>
    <row r="32" spans="1:27">
      <c r="A32" s="2">
        <v>1.7037</v>
      </c>
      <c r="B32" s="2">
        <v>3.5469917960723417E-6</v>
      </c>
      <c r="C32" s="2">
        <v>16.160683333333331</v>
      </c>
      <c r="D32" s="2">
        <v>290.22359999999998</v>
      </c>
      <c r="E32" s="2" t="s">
        <v>7</v>
      </c>
      <c r="F32" s="2">
        <v>-0.99762659899871275</v>
      </c>
      <c r="G32" s="2">
        <v>22.031326422919896</v>
      </c>
      <c r="H32" s="2">
        <v>11.033800172212832</v>
      </c>
      <c r="I32" s="2">
        <v>28.43278124728095</v>
      </c>
      <c r="J32" s="2">
        <v>33.676181151856824</v>
      </c>
      <c r="K32" s="2">
        <v>29.006460102197551</v>
      </c>
      <c r="L32" s="2">
        <v>14.851807298126751</v>
      </c>
      <c r="M32" s="2">
        <v>22.108886881965404</v>
      </c>
      <c r="N32" s="2">
        <v>19.818572561688267</v>
      </c>
      <c r="O32" s="2">
        <v>21.055403693631419</v>
      </c>
      <c r="P32" s="2">
        <v>29.331842612211997</v>
      </c>
      <c r="Q32" s="2">
        <v>2.2573198845525349E-6</v>
      </c>
      <c r="R32" s="2">
        <v>10.821390977793753</v>
      </c>
      <c r="S32" s="2">
        <v>12.144634570842733</v>
      </c>
      <c r="T32" s="2">
        <v>5.0659074560025936E-6</v>
      </c>
      <c r="U32" s="2">
        <v>3.3733786155236136</v>
      </c>
      <c r="V32" s="2">
        <v>14.803524525909442</v>
      </c>
      <c r="W32" s="2">
        <v>11.054192450401464</v>
      </c>
      <c r="X32" s="2">
        <v>11.450731535889217</v>
      </c>
      <c r="Y32" s="2">
        <v>20.751545208227277</v>
      </c>
      <c r="Z32" s="2">
        <v>8.1404243762060311</v>
      </c>
      <c r="AA32" s="2">
        <v>17.798174395427335</v>
      </c>
    </row>
    <row r="33" spans="1:27">
      <c r="A33" s="2">
        <v>1.69855</v>
      </c>
      <c r="B33" s="2">
        <v>4.072777490477218E-6</v>
      </c>
      <c r="C33" s="2">
        <v>17.077949999999998</v>
      </c>
      <c r="D33" s="2">
        <v>318.25490000000002</v>
      </c>
      <c r="E33" s="2" t="s">
        <v>43</v>
      </c>
      <c r="F33" s="2">
        <v>-1.3694491545189038</v>
      </c>
      <c r="G33" s="2">
        <v>42.223783156916014</v>
      </c>
      <c r="H33" s="2">
        <v>16.342250735093064</v>
      </c>
      <c r="I33" s="2">
        <v>54.851529753847885</v>
      </c>
      <c r="J33" s="2">
        <v>60.590700600626604</v>
      </c>
      <c r="K33" s="2">
        <v>56.020738424967526</v>
      </c>
      <c r="L33" s="2">
        <v>25.53263052932153</v>
      </c>
      <c r="M33" s="2">
        <v>47.833621664748414</v>
      </c>
      <c r="N33" s="2">
        <v>28.034977657861905</v>
      </c>
      <c r="O33" s="2">
        <v>52.142003389378324</v>
      </c>
      <c r="P33" s="2">
        <v>55.007844134172018</v>
      </c>
      <c r="Q33" s="2">
        <v>2.2573198845525349E-6</v>
      </c>
      <c r="R33" s="2">
        <v>18.47428473990222</v>
      </c>
      <c r="S33" s="2">
        <v>28.162477215937137</v>
      </c>
      <c r="T33" s="2">
        <v>5.0659074560025936E-6</v>
      </c>
      <c r="U33" s="2">
        <v>3.6343815107673276E-7</v>
      </c>
      <c r="V33" s="2">
        <v>30.365442186846952</v>
      </c>
      <c r="W33" s="2">
        <v>41.526006531043585</v>
      </c>
      <c r="X33" s="2">
        <v>21.489958880224592</v>
      </c>
      <c r="Y33" s="2">
        <v>7.671030260634146E-7</v>
      </c>
      <c r="Z33" s="2">
        <v>23.404331022172233</v>
      </c>
      <c r="AA33" s="2">
        <v>5.7835524466879075E-7</v>
      </c>
    </row>
    <row r="34" spans="1:27">
      <c r="A34" s="2">
        <v>1.4373400000000001</v>
      </c>
      <c r="B34" s="2">
        <v>5.1838479015358079E-4</v>
      </c>
      <c r="C34" s="2">
        <v>15.999133333333333</v>
      </c>
      <c r="D34" s="2">
        <v>346.21109999999999</v>
      </c>
      <c r="E34" s="2" t="s">
        <v>44</v>
      </c>
      <c r="F34" s="2">
        <v>0.75037251242978087</v>
      </c>
      <c r="G34" s="2">
        <v>11.091225678684554</v>
      </c>
      <c r="H34" s="2">
        <v>18.657960802354516</v>
      </c>
      <c r="I34" s="2">
        <v>9.1764469368001205</v>
      </c>
      <c r="J34" s="2">
        <v>11.14227508514198</v>
      </c>
      <c r="K34" s="2">
        <v>18.006133957599861</v>
      </c>
      <c r="L34" s="2">
        <v>5.1285507019684484</v>
      </c>
      <c r="M34" s="2">
        <v>11.206449148349927</v>
      </c>
      <c r="N34" s="2">
        <v>6.4956705048654664</v>
      </c>
      <c r="O34" s="2">
        <v>14.74956060668543</v>
      </c>
      <c r="P34" s="2">
        <v>14.556343118031084</v>
      </c>
      <c r="Q34" s="2">
        <v>9.3596010487186518</v>
      </c>
      <c r="R34" s="2">
        <v>16.813000337878883</v>
      </c>
      <c r="S34" s="2">
        <v>15.649085402540265</v>
      </c>
      <c r="T34" s="2">
        <v>15.472770470382173</v>
      </c>
      <c r="U34" s="2">
        <v>3.6343815107673276E-7</v>
      </c>
      <c r="V34" s="2">
        <v>35.395842305018171</v>
      </c>
      <c r="W34" s="2">
        <v>18.648941473465104</v>
      </c>
      <c r="X34" s="2">
        <v>16.057530730472109</v>
      </c>
      <c r="Y34" s="2">
        <v>27.457272198438876</v>
      </c>
      <c r="Z34" s="2">
        <v>16.071973651638217</v>
      </c>
      <c r="AA34" s="2">
        <v>25.013191090273203</v>
      </c>
    </row>
    <row r="35" spans="1:27">
      <c r="A35" s="2">
        <v>1.1585399999999999</v>
      </c>
      <c r="B35" s="2">
        <v>9.2714230488993576E-3</v>
      </c>
      <c r="C35" s="2">
        <v>15.031466666666667</v>
      </c>
      <c r="D35" s="2">
        <v>300.26569999999998</v>
      </c>
      <c r="E35" s="2" t="s">
        <v>45</v>
      </c>
      <c r="F35" s="2">
        <v>21.455011317945448</v>
      </c>
      <c r="G35" s="2">
        <v>1.364828651228994E-6</v>
      </c>
      <c r="H35" s="2">
        <v>3.9235581619561031</v>
      </c>
      <c r="I35" s="2">
        <v>1.6355187571104177E-6</v>
      </c>
      <c r="J35" s="2">
        <v>1.1287661041201171E-6</v>
      </c>
      <c r="K35" s="2">
        <v>1.7218889362695327E-6</v>
      </c>
      <c r="L35" s="2">
        <v>7.5874064864480076E-7</v>
      </c>
      <c r="M35" s="2">
        <v>7.0116239332611754E-7</v>
      </c>
      <c r="N35" s="2">
        <v>9.3784980918648457E-7</v>
      </c>
      <c r="O35" s="2">
        <v>1.4510318889940872E-6</v>
      </c>
      <c r="P35" s="2">
        <v>1.6911794388568534E-6</v>
      </c>
      <c r="Q35" s="2">
        <v>2.2573198845525349E-6</v>
      </c>
      <c r="R35" s="2">
        <v>1.1708123551566082E-6</v>
      </c>
      <c r="S35" s="2">
        <v>2.2145309103117194E-6</v>
      </c>
      <c r="T35" s="2">
        <v>5.0659074560025936E-6</v>
      </c>
      <c r="U35" s="2">
        <v>3.9033523615693158</v>
      </c>
      <c r="V35" s="2">
        <v>1.5362474041643549E-6</v>
      </c>
      <c r="W35" s="2">
        <v>13.925348726034999</v>
      </c>
      <c r="X35" s="2">
        <v>1.3842968110660355E-6</v>
      </c>
      <c r="Y35" s="2">
        <v>7.671030260634146E-7</v>
      </c>
      <c r="Z35" s="2">
        <v>14.931178344114167</v>
      </c>
      <c r="AA35" s="2">
        <v>6.4756900489445846</v>
      </c>
    </row>
    <row r="36" spans="1:27">
      <c r="A36" s="2">
        <v>1.6695899999999999</v>
      </c>
      <c r="B36" s="2">
        <v>8.4687275120963379E-6</v>
      </c>
      <c r="C36" s="2">
        <v>17.25675</v>
      </c>
      <c r="D36" s="2">
        <v>356.27069999999998</v>
      </c>
      <c r="E36" s="2" t="s">
        <v>46</v>
      </c>
      <c r="F36" s="2">
        <v>-0.80675458583213533</v>
      </c>
      <c r="G36" s="2">
        <v>79.186842819980086</v>
      </c>
      <c r="H36" s="2">
        <v>45.268457722114945</v>
      </c>
      <c r="I36" s="2">
        <v>106.64939265828714</v>
      </c>
      <c r="J36" s="2">
        <v>106.56794547456956</v>
      </c>
      <c r="K36" s="2">
        <v>79.043062752692578</v>
      </c>
      <c r="L36" s="2">
        <v>30.366899150871337</v>
      </c>
      <c r="M36" s="2">
        <v>62.185824250364675</v>
      </c>
      <c r="N36" s="2">
        <v>58.38647731569678</v>
      </c>
      <c r="O36" s="2">
        <v>110.4693589550063</v>
      </c>
      <c r="P36" s="2">
        <v>101.39731233070555</v>
      </c>
      <c r="Q36" s="2">
        <v>57.615312491626753</v>
      </c>
      <c r="R36" s="2">
        <v>29.054968588538756</v>
      </c>
      <c r="S36" s="2">
        <v>30.562505366777252</v>
      </c>
      <c r="T36" s="2">
        <v>5.0659074560025936E-6</v>
      </c>
      <c r="U36" s="2">
        <v>74.413359488523312</v>
      </c>
      <c r="V36" s="2">
        <v>55.740456692863063</v>
      </c>
      <c r="W36" s="2">
        <v>44.229216995976557</v>
      </c>
      <c r="X36" s="2">
        <v>26.438460387059354</v>
      </c>
      <c r="Y36" s="2">
        <v>63.544717131756371</v>
      </c>
      <c r="Z36" s="2">
        <v>60.322082478566664</v>
      </c>
      <c r="AA36" s="2">
        <v>68.378805025180668</v>
      </c>
    </row>
    <row r="37" spans="1:27">
      <c r="A37" s="2">
        <v>1.2830699999999999</v>
      </c>
      <c r="B37" s="2">
        <v>3.0359838615152857E-3</v>
      </c>
      <c r="C37" s="2">
        <v>15.863266666666668</v>
      </c>
      <c r="D37" s="2">
        <v>302.22430000000003</v>
      </c>
      <c r="E37" s="2" t="s">
        <v>16</v>
      </c>
      <c r="F37" s="2">
        <v>-7.3992275616909851</v>
      </c>
      <c r="G37" s="2">
        <v>873.95835457435305</v>
      </c>
      <c r="H37" s="2">
        <v>5.1772757585123319</v>
      </c>
      <c r="I37" s="2">
        <v>1191.0892276884167</v>
      </c>
      <c r="J37" s="2">
        <v>1.1287661041201171E-6</v>
      </c>
      <c r="K37" s="2">
        <v>1253.9374219069559</v>
      </c>
      <c r="L37" s="2">
        <v>537.43530190036233</v>
      </c>
      <c r="M37" s="2">
        <v>791.27368062921028</v>
      </c>
      <c r="N37" s="2">
        <v>905.29024289850508</v>
      </c>
      <c r="O37" s="2">
        <v>1377.5492762086069</v>
      </c>
      <c r="P37" s="2">
        <v>1220.2536123127741</v>
      </c>
      <c r="Q37" s="2">
        <v>588.79642649558104</v>
      </c>
      <c r="R37" s="2">
        <v>1.1708123551566082E-6</v>
      </c>
      <c r="S37" s="2">
        <v>2.2145309103117194E-6</v>
      </c>
      <c r="T37" s="2">
        <v>5.0659074560025936E-6</v>
      </c>
      <c r="U37" s="2">
        <v>10.039523915965757</v>
      </c>
      <c r="V37" s="2">
        <v>1.5362474041643549E-6</v>
      </c>
      <c r="W37" s="2">
        <v>1.6261708389386087E-6</v>
      </c>
      <c r="X37" s="2">
        <v>1.3842968110660355E-6</v>
      </c>
      <c r="Y37" s="2">
        <v>41.733218327777386</v>
      </c>
      <c r="Z37" s="2">
        <v>1.765059153751214E-6</v>
      </c>
      <c r="AA37" s="2">
        <v>5.7835524466879075E-7</v>
      </c>
    </row>
    <row r="38" spans="1:27">
      <c r="A38" s="2">
        <v>1.00332</v>
      </c>
      <c r="B38" s="2">
        <v>2.8479974860180918E-2</v>
      </c>
      <c r="C38" s="2">
        <v>0.86938333333333329</v>
      </c>
      <c r="D38" s="2">
        <v>283.0915</v>
      </c>
      <c r="E38" s="2" t="s">
        <v>48</v>
      </c>
      <c r="F38" s="2">
        <v>-0.61466028252824256</v>
      </c>
      <c r="G38" s="2">
        <v>94.403973698510498</v>
      </c>
      <c r="H38" s="2">
        <v>61.653692642415322</v>
      </c>
      <c r="I38" s="2">
        <v>32.560744342168185</v>
      </c>
      <c r="J38" s="2">
        <v>33.658358993290989</v>
      </c>
      <c r="K38" s="2">
        <v>35.24225061731871</v>
      </c>
      <c r="L38" s="2">
        <v>238.19493729391704</v>
      </c>
      <c r="M38" s="2">
        <v>345.81960284998115</v>
      </c>
      <c r="N38" s="2">
        <v>59.696400719298914</v>
      </c>
      <c r="O38" s="2">
        <v>20.352968225118687</v>
      </c>
      <c r="P38" s="2">
        <v>39.667389963325249</v>
      </c>
      <c r="Q38" s="2">
        <v>44.443110282175596</v>
      </c>
      <c r="R38" s="2">
        <v>36.309648945321108</v>
      </c>
      <c r="S38" s="2">
        <v>51.673193846582613</v>
      </c>
      <c r="T38" s="2">
        <v>105.0690281341503</v>
      </c>
      <c r="U38" s="2">
        <v>157.69115720088368</v>
      </c>
      <c r="V38" s="2">
        <v>23.278086307304754</v>
      </c>
      <c r="W38" s="2">
        <v>67.298298845204044</v>
      </c>
      <c r="X38" s="2">
        <v>86.580795381440424</v>
      </c>
      <c r="Y38" s="2">
        <v>41.709192421281386</v>
      </c>
      <c r="Z38" s="2">
        <v>22.319191959780479</v>
      </c>
      <c r="AA38" s="2">
        <v>24.60833338220435</v>
      </c>
    </row>
    <row r="39" spans="1:27">
      <c r="A39" s="2">
        <v>1.30924</v>
      </c>
      <c r="B39" s="2">
        <v>2.3277225304014397E-3</v>
      </c>
      <c r="C39" s="2">
        <v>0.81808333333333338</v>
      </c>
      <c r="D39" s="2">
        <v>130.02629999999999</v>
      </c>
      <c r="E39" s="2" t="s">
        <v>49</v>
      </c>
      <c r="F39" s="2">
        <v>2.5928127907105463</v>
      </c>
      <c r="G39" s="2">
        <v>1.3219638553096997</v>
      </c>
      <c r="H39" s="2">
        <v>7.9750608261159162</v>
      </c>
      <c r="I39" s="2">
        <v>1.6355187571104177E-6</v>
      </c>
      <c r="J39" s="2">
        <v>1.1287661041201171E-6</v>
      </c>
      <c r="K39" s="2">
        <v>1.7218889362695327E-6</v>
      </c>
      <c r="L39" s="2">
        <v>7.5874064864480076E-7</v>
      </c>
      <c r="M39" s="2">
        <v>11.897663115491831</v>
      </c>
      <c r="N39" s="2">
        <v>9.3784980918648457E-7</v>
      </c>
      <c r="O39" s="2">
        <v>1.4510318889940872E-6</v>
      </c>
      <c r="P39" s="2">
        <v>1.6911794388568534E-6</v>
      </c>
      <c r="Q39" s="2">
        <v>2.2573198845525349E-6</v>
      </c>
      <c r="R39" s="2">
        <v>1.1708123551566082E-6</v>
      </c>
      <c r="S39" s="2">
        <v>2.2145309103117194E-6</v>
      </c>
      <c r="T39" s="2">
        <v>5.0659074560025936E-6</v>
      </c>
      <c r="U39" s="2">
        <v>7.1982964811136823</v>
      </c>
      <c r="V39" s="2">
        <v>1.5362474041643549E-6</v>
      </c>
      <c r="W39" s="2">
        <v>27.355287046879287</v>
      </c>
      <c r="X39" s="2">
        <v>14.807033506198321</v>
      </c>
      <c r="Y39" s="2">
        <v>19.253385507084939</v>
      </c>
      <c r="Z39" s="2">
        <v>1.765059153751214E-6</v>
      </c>
      <c r="AA39" s="2">
        <v>11.136593967325659</v>
      </c>
    </row>
    <row r="40" spans="1:27">
      <c r="A40" s="2">
        <v>1.27512</v>
      </c>
      <c r="B40" s="2">
        <v>3.2833593267076748E-3</v>
      </c>
      <c r="C40" s="2">
        <v>13.619899999999999</v>
      </c>
      <c r="D40" s="2">
        <v>625.31380000000001</v>
      </c>
      <c r="E40" s="2" t="s">
        <v>50</v>
      </c>
      <c r="F40" s="2">
        <v>-0.70236689976017341</v>
      </c>
      <c r="G40" s="2">
        <v>6.7373037884682105</v>
      </c>
      <c r="H40" s="2">
        <v>4.1404984420409701</v>
      </c>
      <c r="I40" s="2">
        <v>12.672928892510109</v>
      </c>
      <c r="J40" s="2">
        <v>1.1287661041201171E-6</v>
      </c>
      <c r="K40" s="2">
        <v>12.206430312442775</v>
      </c>
      <c r="L40" s="2">
        <v>7.5874064864480076E-7</v>
      </c>
      <c r="M40" s="2">
        <v>7.0116239332611754E-7</v>
      </c>
      <c r="N40" s="2">
        <v>9.3784980918648457E-7</v>
      </c>
      <c r="O40" s="2">
        <v>13.676905121073158</v>
      </c>
      <c r="P40" s="2">
        <v>7.5618396594338364</v>
      </c>
      <c r="Q40" s="2">
        <v>14.517626584235064</v>
      </c>
      <c r="R40" s="2">
        <v>5.0017149547147932</v>
      </c>
      <c r="S40" s="2">
        <v>2.2145309103117194E-6</v>
      </c>
      <c r="T40" s="2">
        <v>5.0659074560025936E-6</v>
      </c>
      <c r="U40" s="2">
        <v>6.9423600698608086</v>
      </c>
      <c r="V40" s="2">
        <v>1.5362474041643549E-6</v>
      </c>
      <c r="W40" s="2">
        <v>11.248309448041191</v>
      </c>
      <c r="X40" s="2">
        <v>8.4171870189352287</v>
      </c>
      <c r="Y40" s="2">
        <v>4.9610388049440806</v>
      </c>
      <c r="Z40" s="2">
        <v>4.8343647288725817</v>
      </c>
      <c r="AA40" s="2">
        <v>5.7835524466879075E-7</v>
      </c>
    </row>
    <row r="41" spans="1:27">
      <c r="A41" s="2">
        <v>1.5724</v>
      </c>
      <c r="B41" s="2">
        <v>6.4163639564130662E-5</v>
      </c>
      <c r="C41" s="2">
        <v>17.849983333333334</v>
      </c>
      <c r="D41" s="2">
        <v>308.27069999999998</v>
      </c>
      <c r="E41" s="2" t="s">
        <v>21</v>
      </c>
      <c r="F41" s="2">
        <v>1.6578105216530468</v>
      </c>
      <c r="G41" s="2">
        <v>106.5895774876286</v>
      </c>
      <c r="H41" s="2">
        <v>336.32986645800099</v>
      </c>
      <c r="I41" s="2">
        <v>1.6355187571104177E-6</v>
      </c>
      <c r="J41" s="2">
        <v>1.1287661041201171E-6</v>
      </c>
      <c r="K41" s="2">
        <v>156.25816552018998</v>
      </c>
      <c r="L41" s="2">
        <v>91.245474652633547</v>
      </c>
      <c r="M41" s="2">
        <v>151.26627684515037</v>
      </c>
      <c r="N41" s="2">
        <v>116.47485760415331</v>
      </c>
      <c r="O41" s="2">
        <v>131.22218707419924</v>
      </c>
      <c r="P41" s="2">
        <v>158.23084412465067</v>
      </c>
      <c r="Q41" s="2">
        <v>154.6083888033954</v>
      </c>
      <c r="R41" s="2">
        <v>354.85577242629893</v>
      </c>
      <c r="S41" s="2">
        <v>358.93058170855045</v>
      </c>
      <c r="T41" s="2">
        <v>199.63761743406721</v>
      </c>
      <c r="U41" s="2">
        <v>192.99556191136193</v>
      </c>
      <c r="V41" s="2">
        <v>619.52714742730336</v>
      </c>
      <c r="W41" s="2">
        <v>523.05027848663462</v>
      </c>
      <c r="X41" s="2">
        <v>240.99253465341354</v>
      </c>
      <c r="Y41" s="2">
        <v>7.671030260634146E-7</v>
      </c>
      <c r="Z41" s="2">
        <v>453.93601020733706</v>
      </c>
      <c r="AA41" s="2">
        <v>419.37315955794043</v>
      </c>
    </row>
    <row r="42" spans="1:27">
      <c r="A42" s="2">
        <v>1.5434600000000001</v>
      </c>
      <c r="B42" s="2">
        <v>1.0636889475223566E-4</v>
      </c>
      <c r="C42" s="2">
        <v>0.83046666666666669</v>
      </c>
      <c r="D42" s="2">
        <v>134.02119999999999</v>
      </c>
      <c r="E42" s="2" t="s">
        <v>51</v>
      </c>
      <c r="F42" s="2">
        <v>2.3192661831815142</v>
      </c>
      <c r="G42" s="2">
        <v>6.3359739414918703</v>
      </c>
      <c r="H42" s="2">
        <v>31.621471179799634</v>
      </c>
      <c r="I42" s="2">
        <v>16.185405071690511</v>
      </c>
      <c r="J42" s="2">
        <v>15.703467895332521</v>
      </c>
      <c r="K42" s="2">
        <v>1.7218889362695327E-6</v>
      </c>
      <c r="L42" s="2">
        <v>7.5874064864480076E-7</v>
      </c>
      <c r="M42" s="2">
        <v>7.0116239332611754E-7</v>
      </c>
      <c r="N42" s="2">
        <v>6.7481471836238933</v>
      </c>
      <c r="O42" s="2">
        <v>1.4510318889940872E-6</v>
      </c>
      <c r="P42" s="2">
        <v>1.6911794388568534E-6</v>
      </c>
      <c r="Q42" s="2">
        <v>18.3867389987766</v>
      </c>
      <c r="R42" s="2">
        <v>51.054791143876997</v>
      </c>
      <c r="S42" s="2">
        <v>26.874593408664662</v>
      </c>
      <c r="T42" s="2">
        <v>60.028648498211737</v>
      </c>
      <c r="U42" s="2">
        <v>15.496906223653006</v>
      </c>
      <c r="V42" s="2">
        <v>15.827562441563069</v>
      </c>
      <c r="W42" s="2">
        <v>1.6261708389386087E-6</v>
      </c>
      <c r="X42" s="2">
        <v>91.044855189610388</v>
      </c>
      <c r="Y42" s="2">
        <v>24.432857647824626</v>
      </c>
      <c r="Z42" s="2">
        <v>1.765059153751214E-6</v>
      </c>
      <c r="AA42" s="2">
        <v>31.454493853361914</v>
      </c>
    </row>
    <row r="43" spans="1:27">
      <c r="A43" s="2">
        <v>1.1132200000000001</v>
      </c>
      <c r="B43" s="2">
        <v>1.3218742149389092E-2</v>
      </c>
      <c r="C43" s="2">
        <v>12.808</v>
      </c>
      <c r="D43" s="2">
        <v>282.2552</v>
      </c>
      <c r="E43" s="2" t="s">
        <v>53</v>
      </c>
      <c r="F43" s="2">
        <v>1.3882939971553425</v>
      </c>
      <c r="G43" s="2">
        <v>7.5813149370994433</v>
      </c>
      <c r="H43" s="2">
        <v>19.845528734246557</v>
      </c>
      <c r="I43" s="2">
        <v>1.6355187571104177E-6</v>
      </c>
      <c r="J43" s="2">
        <v>1.1287661041201171E-6</v>
      </c>
      <c r="K43" s="2">
        <v>1.7218889362695327E-6</v>
      </c>
      <c r="L43" s="2">
        <v>29.503840554529852</v>
      </c>
      <c r="M43" s="2">
        <v>15.46204405328994</v>
      </c>
      <c r="N43" s="2">
        <v>23.265939940370195</v>
      </c>
      <c r="O43" s="2">
        <v>1.4510318889940872E-6</v>
      </c>
      <c r="P43" s="2">
        <v>1.6911794388568534E-6</v>
      </c>
      <c r="Q43" s="2">
        <v>2.2573198845525349E-6</v>
      </c>
      <c r="R43" s="2">
        <v>1.1708123551566082E-6</v>
      </c>
      <c r="S43" s="2">
        <v>27.197586202138172</v>
      </c>
      <c r="T43" s="2">
        <v>5.0659074560025936E-6</v>
      </c>
      <c r="U43" s="2">
        <v>32.140312167204229</v>
      </c>
      <c r="V43" s="2">
        <v>1.5362474041643549E-6</v>
      </c>
      <c r="W43" s="2">
        <v>37.241516435448482</v>
      </c>
      <c r="X43" s="2">
        <v>23.385745251865398</v>
      </c>
      <c r="Y43" s="2">
        <v>21.733795162883819</v>
      </c>
      <c r="Z43" s="2">
        <v>16.586864159503101</v>
      </c>
      <c r="AA43" s="2">
        <v>40.169460190455155</v>
      </c>
    </row>
    <row r="44" spans="1:27">
      <c r="A44" s="2">
        <v>1.1990400000000001</v>
      </c>
      <c r="B44" s="2">
        <v>6.6071490850046237E-3</v>
      </c>
      <c r="C44" s="2">
        <v>16.238499999999998</v>
      </c>
      <c r="D44" s="2">
        <v>416.26870000000002</v>
      </c>
      <c r="E44" s="2" t="s">
        <v>54</v>
      </c>
      <c r="F44" s="2">
        <v>-3.9692017891800013</v>
      </c>
      <c r="G44" s="2">
        <v>29.637192894902171</v>
      </c>
      <c r="H44" s="2">
        <v>1.8922925057910358</v>
      </c>
      <c r="I44" s="2">
        <v>1.6355187571104177E-6</v>
      </c>
      <c r="J44" s="2">
        <v>63.085868938482278</v>
      </c>
      <c r="K44" s="2">
        <v>41.05589248258589</v>
      </c>
      <c r="L44" s="2">
        <v>29.998850659665433</v>
      </c>
      <c r="M44" s="2">
        <v>18.634506710748138</v>
      </c>
      <c r="N44" s="2">
        <v>28.147561764936178</v>
      </c>
      <c r="O44" s="2">
        <v>50.603076377327085</v>
      </c>
      <c r="P44" s="2">
        <v>35.20897522753593</v>
      </c>
      <c r="Q44" s="2">
        <v>2.2573198845525349E-6</v>
      </c>
      <c r="R44" s="2">
        <v>4.04477051336203</v>
      </c>
      <c r="S44" s="2">
        <v>2.2145309103117194E-6</v>
      </c>
      <c r="T44" s="2">
        <v>5.0659074560025936E-6</v>
      </c>
      <c r="U44" s="2">
        <v>3.6343815107673276E-7</v>
      </c>
      <c r="V44" s="2">
        <v>1.5362474041643549E-6</v>
      </c>
      <c r="W44" s="2">
        <v>1.6261708389386087E-6</v>
      </c>
      <c r="X44" s="2">
        <v>1.3842968110660355E-6</v>
      </c>
      <c r="Y44" s="2">
        <v>5.6859159557437096</v>
      </c>
      <c r="Z44" s="2">
        <v>1.765059153751214E-6</v>
      </c>
      <c r="AA44" s="2">
        <v>9.192224633153895</v>
      </c>
    </row>
    <row r="45" spans="1:27">
      <c r="A45" s="2">
        <v>1.1986600000000001</v>
      </c>
      <c r="B45" s="2">
        <v>6.6294138215029479E-3</v>
      </c>
      <c r="C45" s="2">
        <v>12.543616666666667</v>
      </c>
      <c r="D45" s="2">
        <v>256.23950000000002</v>
      </c>
      <c r="E45" s="2" t="s">
        <v>26</v>
      </c>
      <c r="F45" s="2">
        <v>0.65332870883349958</v>
      </c>
      <c r="G45" s="2">
        <v>19.226419692383519</v>
      </c>
      <c r="H45" s="2">
        <v>30.239176274178089</v>
      </c>
      <c r="I45" s="2">
        <v>9.8232914108647176</v>
      </c>
      <c r="J45" s="2">
        <v>6.3076993133140116</v>
      </c>
      <c r="K45" s="2">
        <v>12.874212136264953</v>
      </c>
      <c r="L45" s="2">
        <v>62.121570514081917</v>
      </c>
      <c r="M45" s="2">
        <v>30.679385170224666</v>
      </c>
      <c r="N45" s="2">
        <v>34.794293863383288</v>
      </c>
      <c r="O45" s="2">
        <v>1.4510318889940872E-6</v>
      </c>
      <c r="P45" s="2">
        <v>16.437321114966363</v>
      </c>
      <c r="Q45" s="2">
        <v>2.2573198845525349E-6</v>
      </c>
      <c r="R45" s="2">
        <v>37.15197983256985</v>
      </c>
      <c r="S45" s="2">
        <v>46.960044907365067</v>
      </c>
      <c r="T45" s="2">
        <v>5.0659074560025936E-6</v>
      </c>
      <c r="U45" s="2">
        <v>26.305500049463934</v>
      </c>
      <c r="V45" s="2">
        <v>28.689924353948822</v>
      </c>
      <c r="W45" s="2">
        <v>49.80444843382999</v>
      </c>
      <c r="X45" s="2">
        <v>32.7341584689417</v>
      </c>
      <c r="Y45" s="2">
        <v>33.918751787254166</v>
      </c>
      <c r="Z45" s="2">
        <v>1.765059153751214E-6</v>
      </c>
      <c r="AA45" s="2">
        <v>46.826948077440747</v>
      </c>
    </row>
    <row r="46" spans="1:27">
      <c r="A46" s="2">
        <v>1.1852799999999999</v>
      </c>
      <c r="B46" s="2">
        <v>7.4310973090302157E-3</v>
      </c>
      <c r="C46" s="2">
        <v>15.738200000000001</v>
      </c>
      <c r="D46" s="2">
        <v>390.25380000000001</v>
      </c>
      <c r="E46" s="2" t="s">
        <v>55</v>
      </c>
      <c r="F46" s="2">
        <v>-3.3400918770498462</v>
      </c>
      <c r="G46" s="2">
        <v>369.13846794666239</v>
      </c>
      <c r="H46" s="2">
        <v>36.452008439257327</v>
      </c>
      <c r="I46" s="2">
        <v>1.6355187571104177E-6</v>
      </c>
      <c r="J46" s="2">
        <v>663.56434333078084</v>
      </c>
      <c r="K46" s="2">
        <v>762.94816356670697</v>
      </c>
      <c r="L46" s="2">
        <v>347.7989362471281</v>
      </c>
      <c r="M46" s="2">
        <v>7.0116239332611754E-7</v>
      </c>
      <c r="N46" s="2">
        <v>333.20924486199686</v>
      </c>
      <c r="O46" s="2">
        <v>592.67896298175333</v>
      </c>
      <c r="P46" s="2">
        <v>622.04655593759492</v>
      </c>
      <c r="Q46" s="2">
        <v>2.2573198845525349E-6</v>
      </c>
      <c r="R46" s="2">
        <v>1.1708123551566082E-6</v>
      </c>
      <c r="S46" s="2">
        <v>2.2145309103117194E-6</v>
      </c>
      <c r="T46" s="2">
        <v>5.0659074560025936E-6</v>
      </c>
      <c r="U46" s="2">
        <v>3.6343815107673276E-7</v>
      </c>
      <c r="V46" s="2">
        <v>1.5362474041643549E-6</v>
      </c>
      <c r="W46" s="2">
        <v>1.6261708389386087E-6</v>
      </c>
      <c r="X46" s="2">
        <v>1.3842968110660355E-6</v>
      </c>
      <c r="Y46" s="2">
        <v>7.671030260634146E-7</v>
      </c>
      <c r="Z46" s="2">
        <v>1.765059153751214E-6</v>
      </c>
      <c r="AA46" s="2">
        <v>364.52006849900715</v>
      </c>
    </row>
    <row r="47" spans="1:27">
      <c r="A47" s="2">
        <v>1.34335</v>
      </c>
      <c r="B47" s="2">
        <v>1.6155373622588536E-3</v>
      </c>
      <c r="C47" s="2">
        <v>13.077283333333332</v>
      </c>
      <c r="D47" s="2">
        <v>481.31689999999998</v>
      </c>
      <c r="E47" s="2" t="s">
        <v>29</v>
      </c>
      <c r="F47" s="2">
        <v>-2.159355047596871</v>
      </c>
      <c r="G47" s="2">
        <v>32.861836688833016</v>
      </c>
      <c r="H47" s="2">
        <v>7.356329818069776</v>
      </c>
      <c r="I47" s="2">
        <v>63.528665911029741</v>
      </c>
      <c r="J47" s="2">
        <v>9.536896312042332</v>
      </c>
      <c r="K47" s="2">
        <v>64.930790611331702</v>
      </c>
      <c r="L47" s="2">
        <v>25.533338884848973</v>
      </c>
      <c r="M47" s="2">
        <v>18.021375803687235</v>
      </c>
      <c r="N47" s="2">
        <v>19.09060328206543</v>
      </c>
      <c r="O47" s="2">
        <v>10.3215823418771</v>
      </c>
      <c r="P47" s="2">
        <v>75.24729831547873</v>
      </c>
      <c r="Q47" s="2">
        <v>9.5459787371358438</v>
      </c>
      <c r="R47" s="2">
        <v>6.6800698923460287</v>
      </c>
      <c r="S47" s="2">
        <v>10.742331531014283</v>
      </c>
      <c r="T47" s="2">
        <v>5.0659074560025936E-6</v>
      </c>
      <c r="U47" s="2">
        <v>27.843865598318416</v>
      </c>
      <c r="V47" s="2">
        <v>1.5362474041643549E-6</v>
      </c>
      <c r="W47" s="2">
        <v>1.6261708389386087E-6</v>
      </c>
      <c r="X47" s="2">
        <v>8.1031071058440123</v>
      </c>
      <c r="Y47" s="2">
        <v>7.1287925494501074</v>
      </c>
      <c r="Z47" s="2">
        <v>5.4093366265108358</v>
      </c>
      <c r="AA47" s="2">
        <v>7.6557866488883732</v>
      </c>
    </row>
    <row r="48" spans="1:27">
      <c r="A48" s="2">
        <v>1.41215</v>
      </c>
      <c r="B48" s="2">
        <v>7.178336290445354E-4</v>
      </c>
      <c r="C48" s="2">
        <v>10.23185</v>
      </c>
      <c r="D48" s="2">
        <v>352.22469999999998</v>
      </c>
      <c r="E48" s="2" t="s">
        <v>31</v>
      </c>
      <c r="F48" s="2">
        <v>0.67458355969844763</v>
      </c>
      <c r="G48" s="2">
        <v>36.594756068064925</v>
      </c>
      <c r="H48" s="2">
        <v>58.410206638487942</v>
      </c>
      <c r="I48" s="2">
        <v>37.506866112182195</v>
      </c>
      <c r="J48" s="2">
        <v>1.1287661041201171E-6</v>
      </c>
      <c r="K48" s="2">
        <v>41.579656121130064</v>
      </c>
      <c r="L48" s="2">
        <v>34.090202524457609</v>
      </c>
      <c r="M48" s="2">
        <v>85.621273405142503</v>
      </c>
      <c r="N48" s="2">
        <v>42.888007322703174</v>
      </c>
      <c r="O48" s="2">
        <v>20.180602924390804</v>
      </c>
      <c r="P48" s="2">
        <v>15.819290819524586</v>
      </c>
      <c r="Q48" s="2">
        <v>51.666904254287267</v>
      </c>
      <c r="R48" s="2">
        <v>36.809208508397589</v>
      </c>
      <c r="S48" s="2">
        <v>14.472388780513745</v>
      </c>
      <c r="T48" s="2">
        <v>5.0659074560025936E-6</v>
      </c>
      <c r="U48" s="2">
        <v>13.591438328925191</v>
      </c>
      <c r="V48" s="2">
        <v>30.147622108125638</v>
      </c>
      <c r="W48" s="2">
        <v>79.268123143461736</v>
      </c>
      <c r="X48" s="2">
        <v>13.109286745238292</v>
      </c>
      <c r="Y48" s="2">
        <v>209.30868725152862</v>
      </c>
      <c r="Z48" s="2">
        <v>1.765059153751214E-6</v>
      </c>
      <c r="AA48" s="2">
        <v>187.39530468772193</v>
      </c>
    </row>
    <row r="49" spans="1:28">
      <c r="A49" s="2">
        <v>1.1432800000000001</v>
      </c>
      <c r="B49" s="2">
        <v>1.0476446679444433E-2</v>
      </c>
      <c r="C49" s="2">
        <v>0.86429999999999996</v>
      </c>
      <c r="D49" s="2">
        <v>129.0421</v>
      </c>
      <c r="E49" s="2" t="s">
        <v>56</v>
      </c>
      <c r="F49" s="2">
        <v>1.3580475775957621</v>
      </c>
      <c r="G49" s="2">
        <v>5.3392820906259031</v>
      </c>
      <c r="H49" s="2">
        <v>13.686610969309282</v>
      </c>
      <c r="I49" s="2">
        <v>1.6355187571104177E-6</v>
      </c>
      <c r="J49" s="2">
        <v>1.1287661041201171E-6</v>
      </c>
      <c r="K49" s="2">
        <v>1.7218889362695327E-6</v>
      </c>
      <c r="L49" s="2">
        <v>9.0419552854446437</v>
      </c>
      <c r="M49" s="2">
        <v>22.631700677693786</v>
      </c>
      <c r="N49" s="2">
        <v>16.37987296678968</v>
      </c>
      <c r="O49" s="2">
        <v>1.4510318889940872E-6</v>
      </c>
      <c r="P49" s="2">
        <v>1.6911794388568534E-6</v>
      </c>
      <c r="Q49" s="2">
        <v>2.2573198845525349E-6</v>
      </c>
      <c r="R49" s="2">
        <v>30.056093188198496</v>
      </c>
      <c r="S49" s="2">
        <v>27.76404980070329</v>
      </c>
      <c r="T49" s="2">
        <v>5.0659074560025936E-6</v>
      </c>
      <c r="U49" s="2">
        <v>3.6343815107673276E-7</v>
      </c>
      <c r="V49" s="2">
        <v>1.5362474041643549E-6</v>
      </c>
      <c r="W49" s="2">
        <v>1.6261708389386087E-6</v>
      </c>
      <c r="X49" s="2">
        <v>62.185467865259135</v>
      </c>
      <c r="Y49" s="2">
        <v>7.671030260634146E-7</v>
      </c>
      <c r="Z49" s="2">
        <v>1.765059153751214E-6</v>
      </c>
      <c r="AA49" s="2">
        <v>16.860487715005874</v>
      </c>
    </row>
    <row r="50" spans="1:28">
      <c r="A50" s="2">
        <v>1.49726</v>
      </c>
      <c r="B50" s="2">
        <v>2.2214297267306556E-4</v>
      </c>
      <c r="C50" s="2">
        <v>15.262049999999999</v>
      </c>
      <c r="D50" s="2">
        <v>364.23770000000002</v>
      </c>
      <c r="E50" s="2" t="s">
        <v>33</v>
      </c>
      <c r="F50" s="2">
        <v>-2.3779164103788619</v>
      </c>
      <c r="G50" s="2">
        <v>18.793802324617115</v>
      </c>
      <c r="H50" s="2">
        <v>3.6156841703300477</v>
      </c>
      <c r="I50" s="2">
        <v>37.089364811331464</v>
      </c>
      <c r="J50" s="2">
        <v>19.092573792914742</v>
      </c>
      <c r="K50" s="2">
        <v>36.238181761476888</v>
      </c>
      <c r="L50" s="2">
        <v>8.1693546362972533</v>
      </c>
      <c r="M50" s="2">
        <v>6.3008794437122013</v>
      </c>
      <c r="N50" s="2">
        <v>14.243496894910582</v>
      </c>
      <c r="O50" s="2">
        <v>7.3545239548532901</v>
      </c>
      <c r="P50" s="2">
        <v>31.36919855479923</v>
      </c>
      <c r="Q50" s="2">
        <v>9.2866470712583737</v>
      </c>
      <c r="R50" s="2">
        <v>11.460126286103712</v>
      </c>
      <c r="S50" s="2">
        <v>7.5130388682077953</v>
      </c>
      <c r="T50" s="2">
        <v>5.0659074560025936E-6</v>
      </c>
      <c r="U50" s="2">
        <v>3.6343815107673276E-7</v>
      </c>
      <c r="V50" s="2">
        <v>1.5362474041643549E-6</v>
      </c>
      <c r="W50" s="2">
        <v>1.6261708389386087E-6</v>
      </c>
      <c r="X50" s="2">
        <v>1.3842968110660355E-6</v>
      </c>
      <c r="Y50" s="2">
        <v>7.671030260634146E-7</v>
      </c>
      <c r="Z50" s="2">
        <v>1.765059153751214E-6</v>
      </c>
      <c r="AA50" s="2">
        <v>17.183664040766132</v>
      </c>
    </row>
    <row r="51" spans="1:28">
      <c r="A51" s="2">
        <v>1.46041</v>
      </c>
      <c r="B51" s="2">
        <v>3.7890707440491956E-4</v>
      </c>
      <c r="C51" s="2">
        <v>0.86916666666666664</v>
      </c>
      <c r="D51" s="2">
        <v>118.0264</v>
      </c>
      <c r="E51" s="2" t="s">
        <v>34</v>
      </c>
      <c r="F51" s="2">
        <v>1.6347550426697603</v>
      </c>
      <c r="G51" s="2">
        <v>3.990687638130598</v>
      </c>
      <c r="H51" s="2">
        <v>12.392474648150701</v>
      </c>
      <c r="I51" s="2">
        <v>1.6355187571104177E-6</v>
      </c>
      <c r="J51" s="2">
        <v>1.1287661041201171E-6</v>
      </c>
      <c r="K51" s="2">
        <v>1.7218889362695327E-6</v>
      </c>
      <c r="L51" s="2">
        <v>7.5874064864480076E-7</v>
      </c>
      <c r="M51" s="2">
        <v>7.0116239332611754E-7</v>
      </c>
      <c r="N51" s="2">
        <v>9.3784980918648457E-7</v>
      </c>
      <c r="O51" s="2">
        <v>1.4510318889940872E-6</v>
      </c>
      <c r="P51" s="2">
        <v>14.223051948267464</v>
      </c>
      <c r="Q51" s="2">
        <v>21.693128459949378</v>
      </c>
      <c r="R51" s="2">
        <v>1.1708123551566082E-6</v>
      </c>
      <c r="S51" s="2">
        <v>24.387859019751179</v>
      </c>
      <c r="T51" s="2">
        <v>40.406187428127438</v>
      </c>
      <c r="U51" s="2">
        <v>2.036708995774323</v>
      </c>
      <c r="V51" s="2">
        <v>18.022813474624158</v>
      </c>
      <c r="W51" s="2">
        <v>1.6261708389386087E-6</v>
      </c>
      <c r="X51" s="2">
        <v>1.3842968110660355E-6</v>
      </c>
      <c r="Y51" s="2">
        <v>8.1778950833536452</v>
      </c>
      <c r="Z51" s="2">
        <v>18.188126168524317</v>
      </c>
      <c r="AA51" s="2">
        <v>12.705152130071955</v>
      </c>
    </row>
    <row r="52" spans="1:28">
      <c r="A52" s="2">
        <v>1.83223</v>
      </c>
      <c r="B52" s="2">
        <v>3.402886510045777E-8</v>
      </c>
      <c r="C52" s="2">
        <v>0.70579999999999998</v>
      </c>
      <c r="D52" s="2">
        <v>125.0145</v>
      </c>
      <c r="E52" s="2" t="s">
        <v>35</v>
      </c>
      <c r="F52" s="2">
        <v>0.78678870291099323</v>
      </c>
      <c r="G52" s="2">
        <v>407.37540689188421</v>
      </c>
      <c r="H52" s="2">
        <v>702.8162705547868</v>
      </c>
      <c r="I52" s="2">
        <v>409.59880643112143</v>
      </c>
      <c r="J52" s="2">
        <v>220.54936216644438</v>
      </c>
      <c r="K52" s="2">
        <v>523.92544229515397</v>
      </c>
      <c r="L52" s="2">
        <v>380.4243099259491</v>
      </c>
      <c r="M52" s="2">
        <v>439.72632601079761</v>
      </c>
      <c r="N52" s="2">
        <v>271.65473287172301</v>
      </c>
      <c r="O52" s="2">
        <v>480.67952490836262</v>
      </c>
      <c r="P52" s="2">
        <v>345.31701462993669</v>
      </c>
      <c r="Q52" s="2">
        <v>594.50314278746907</v>
      </c>
      <c r="R52" s="2">
        <v>476.11962531709844</v>
      </c>
      <c r="S52" s="2">
        <v>1016.1541171783599</v>
      </c>
      <c r="T52" s="2">
        <v>2444.3275767738273</v>
      </c>
      <c r="U52" s="2">
        <v>3.6343815107673276E-7</v>
      </c>
      <c r="V52" s="2">
        <v>718.25423087911975</v>
      </c>
      <c r="W52" s="2">
        <v>1.6261708389386087E-6</v>
      </c>
      <c r="X52" s="2">
        <v>878.56603337348577</v>
      </c>
      <c r="Y52" s="2">
        <v>473.71790542580101</v>
      </c>
      <c r="Z52" s="2">
        <v>599.85281612981657</v>
      </c>
      <c r="AA52" s="2">
        <v>421.1703984807487</v>
      </c>
    </row>
    <row r="53" spans="1:28">
      <c r="A53" s="1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</row>
    <row r="54" spans="1:28">
      <c r="A54" s="1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 spans="1:28">
      <c r="A55" s="4" t="s">
        <v>200</v>
      </c>
      <c r="B55" s="4" t="s">
        <v>2</v>
      </c>
      <c r="C55" s="4" t="s">
        <v>0</v>
      </c>
      <c r="D55" s="4" t="s">
        <v>1</v>
      </c>
      <c r="E55" s="4" t="s">
        <v>3</v>
      </c>
      <c r="F55" s="4" t="s">
        <v>4</v>
      </c>
      <c r="G55" s="4" t="s">
        <v>152</v>
      </c>
      <c r="H55" s="4" t="s">
        <v>153</v>
      </c>
      <c r="I55" s="4" t="s">
        <v>154</v>
      </c>
      <c r="J55" s="4" t="s">
        <v>155</v>
      </c>
      <c r="K55" s="4" t="s">
        <v>156</v>
      </c>
      <c r="L55" s="4" t="s">
        <v>157</v>
      </c>
      <c r="M55" s="4" t="s">
        <v>158</v>
      </c>
      <c r="N55" s="4" t="s">
        <v>159</v>
      </c>
      <c r="O55" s="4" t="s">
        <v>160</v>
      </c>
      <c r="P55" s="4" t="s">
        <v>161</v>
      </c>
      <c r="Q55" s="4" t="s">
        <v>162</v>
      </c>
      <c r="R55" s="4" t="s">
        <v>163</v>
      </c>
      <c r="S55" s="4" t="s">
        <v>164</v>
      </c>
      <c r="T55" s="4" t="s">
        <v>165</v>
      </c>
      <c r="U55" s="4" t="s">
        <v>166</v>
      </c>
      <c r="V55" s="4" t="s">
        <v>167</v>
      </c>
      <c r="W55" s="4" t="s">
        <v>168</v>
      </c>
      <c r="X55" s="4" t="s">
        <v>169</v>
      </c>
      <c r="Y55" s="4" t="s">
        <v>170</v>
      </c>
      <c r="Z55" s="4" t="s">
        <v>171</v>
      </c>
      <c r="AA55" s="4" t="s">
        <v>172</v>
      </c>
      <c r="AB55" s="4" t="s">
        <v>173</v>
      </c>
    </row>
    <row r="56" spans="1:28">
      <c r="A56" s="4">
        <v>1.8019700000000001</v>
      </c>
      <c r="B56" s="4">
        <v>6.3517637535520072E-5</v>
      </c>
      <c r="C56" s="4">
        <v>0.8783833333333334</v>
      </c>
      <c r="D56" s="4">
        <v>146.05760000000001</v>
      </c>
      <c r="E56" s="4" t="s">
        <v>42</v>
      </c>
      <c r="F56" s="4">
        <v>2.3460177485929932</v>
      </c>
      <c r="G56" s="4">
        <v>22.014806414173997</v>
      </c>
      <c r="H56" s="4">
        <v>111.9274433116542</v>
      </c>
      <c r="I56" s="4">
        <v>50.099161293838037</v>
      </c>
      <c r="J56" s="4">
        <v>2.2145309103117194E-6</v>
      </c>
      <c r="K56" s="4">
        <v>5.0659074560025936E-6</v>
      </c>
      <c r="L56" s="4">
        <v>20.269150119509366</v>
      </c>
      <c r="M56" s="4">
        <v>22.941712636181805</v>
      </c>
      <c r="N56" s="4">
        <v>1.6261708389386087E-6</v>
      </c>
      <c r="O56" s="4">
        <v>1.3842968110660355E-6</v>
      </c>
      <c r="P56" s="4">
        <v>48.318647981722023</v>
      </c>
      <c r="Q56" s="4">
        <v>21.715724440399025</v>
      </c>
      <c r="R56" s="4">
        <v>56.803657379183669</v>
      </c>
      <c r="S56" s="4">
        <v>76.707641182977795</v>
      </c>
      <c r="T56" s="4">
        <v>132.51797817154022</v>
      </c>
      <c r="U56" s="4">
        <v>156.52986528017738</v>
      </c>
      <c r="V56" s="4">
        <v>172.68892363262225</v>
      </c>
      <c r="W56" s="4">
        <v>31.123687662012568</v>
      </c>
      <c r="X56" s="4">
        <v>90.194819546860401</v>
      </c>
      <c r="Y56" s="4">
        <v>82.692404389324594</v>
      </c>
      <c r="Z56" s="4">
        <v>100.83464606508035</v>
      </c>
      <c r="AA56" s="4">
        <v>192.02697093287378</v>
      </c>
      <c r="AB56" s="4">
        <v>83.957496253072776</v>
      </c>
    </row>
    <row r="57" spans="1:28">
      <c r="A57" s="4">
        <v>1.82494</v>
      </c>
      <c r="B57" s="4">
        <v>4.4258474879837556E-5</v>
      </c>
      <c r="C57" s="4">
        <v>16.160683333333331</v>
      </c>
      <c r="D57" s="4">
        <v>290.22359999999998</v>
      </c>
      <c r="E57" s="4" t="s">
        <v>7</v>
      </c>
      <c r="F57" s="4">
        <v>-4.862667466380489</v>
      </c>
      <c r="G57" s="4">
        <v>11.033800172212832</v>
      </c>
      <c r="H57" s="4">
        <v>0.3792419299993231</v>
      </c>
      <c r="I57" s="4">
        <v>10.821390977793753</v>
      </c>
      <c r="J57" s="4">
        <v>12.144634570842733</v>
      </c>
      <c r="K57" s="4">
        <v>5.0659074560025936E-6</v>
      </c>
      <c r="L57" s="4">
        <v>3.3733786155236136</v>
      </c>
      <c r="M57" s="4">
        <v>14.803524525909442</v>
      </c>
      <c r="N57" s="4">
        <v>11.054192450401464</v>
      </c>
      <c r="O57" s="4">
        <v>11.450731535889217</v>
      </c>
      <c r="P57" s="4">
        <v>20.751545208227277</v>
      </c>
      <c r="Q57" s="4">
        <v>8.1404243762060311</v>
      </c>
      <c r="R57" s="4">
        <v>17.798174395427335</v>
      </c>
      <c r="S57" s="4">
        <v>3.0864777674370486E-6</v>
      </c>
      <c r="T57" s="4">
        <v>5.2556083516451871E-6</v>
      </c>
      <c r="U57" s="4">
        <v>3.6513593043079724E-6</v>
      </c>
      <c r="V57" s="4">
        <v>2.5253578760406873E-6</v>
      </c>
      <c r="W57" s="4">
        <v>3.7923932366841413</v>
      </c>
      <c r="X57" s="4">
        <v>2.5330542684332828E-6</v>
      </c>
      <c r="Y57" s="4">
        <v>2.5691176134336075E-6</v>
      </c>
      <c r="Z57" s="4">
        <v>1.3923879404445046E-6</v>
      </c>
      <c r="AA57" s="4">
        <v>2.1372226910813866E-6</v>
      </c>
      <c r="AB57" s="4">
        <v>2.9127232762591034E-6</v>
      </c>
    </row>
    <row r="58" spans="1:28">
      <c r="A58" s="2">
        <v>1.23387</v>
      </c>
      <c r="B58" s="2">
        <v>1.6334489311819755E-2</v>
      </c>
      <c r="C58" s="2">
        <v>11.341583333333334</v>
      </c>
      <c r="D58" s="2">
        <v>424.17020000000002</v>
      </c>
      <c r="E58" s="2" t="s">
        <v>12</v>
      </c>
      <c r="F58" s="2">
        <v>-2.9952393824659191</v>
      </c>
      <c r="G58" s="2">
        <v>3.2678952040921638</v>
      </c>
      <c r="H58" s="2">
        <v>0.40983705550901411</v>
      </c>
      <c r="I58" s="2">
        <v>1.1708123551566082E-6</v>
      </c>
      <c r="J58" s="2">
        <v>8.0961925471443283</v>
      </c>
      <c r="K58" s="2">
        <v>5.0659074560025936E-6</v>
      </c>
      <c r="L58" s="2">
        <v>3.6343815107673276E-7</v>
      </c>
      <c r="M58" s="2">
        <v>6.5214662461404469</v>
      </c>
      <c r="N58" s="2">
        <v>5.6632729464159794</v>
      </c>
      <c r="O58" s="2">
        <v>5.9114867723414397</v>
      </c>
      <c r="P58" s="2">
        <v>2.8354766632766055</v>
      </c>
      <c r="Q58" s="2">
        <v>1.765059153751214E-6</v>
      </c>
      <c r="R58" s="2">
        <v>3.6510485003857225</v>
      </c>
      <c r="S58" s="2">
        <v>3.0864777674370486E-6</v>
      </c>
      <c r="T58" s="2">
        <v>5.2556083516451871E-6</v>
      </c>
      <c r="U58" s="2">
        <v>3.6513593043079724E-6</v>
      </c>
      <c r="V58" s="2">
        <v>2.5253578760406873E-6</v>
      </c>
      <c r="W58" s="2">
        <v>4.0983444917810523</v>
      </c>
      <c r="X58" s="2">
        <v>2.5330542684332828E-6</v>
      </c>
      <c r="Y58" s="2">
        <v>2.5691176134336075E-6</v>
      </c>
      <c r="Z58" s="2">
        <v>1.3923879404445046E-6</v>
      </c>
      <c r="AA58" s="2">
        <v>2.1372226910813866E-6</v>
      </c>
      <c r="AB58" s="2">
        <v>2.9127232762591034E-6</v>
      </c>
    </row>
    <row r="59" spans="1:28">
      <c r="A59" s="2">
        <v>1.07162</v>
      </c>
      <c r="B59" s="2">
        <v>4.1307660345558751E-2</v>
      </c>
      <c r="C59" s="2">
        <v>15.999133333333333</v>
      </c>
      <c r="D59" s="2">
        <v>346.21109999999999</v>
      </c>
      <c r="E59" s="2" t="s">
        <v>44</v>
      </c>
      <c r="F59" s="2">
        <v>0.65110518002954576</v>
      </c>
      <c r="G59" s="2">
        <v>18.657960802354516</v>
      </c>
      <c r="H59" s="2">
        <v>29.299915365599521</v>
      </c>
      <c r="I59" s="2">
        <v>16.813000337878883</v>
      </c>
      <c r="J59" s="2">
        <v>15.649085402540265</v>
      </c>
      <c r="K59" s="2">
        <v>15.472770470382173</v>
      </c>
      <c r="L59" s="2">
        <v>3.6343815107673276E-7</v>
      </c>
      <c r="M59" s="2">
        <v>35.395842305018171</v>
      </c>
      <c r="N59" s="2">
        <v>18.648941473465104</v>
      </c>
      <c r="O59" s="2">
        <v>16.057530730472109</v>
      </c>
      <c r="P59" s="2">
        <v>27.457272198438876</v>
      </c>
      <c r="Q59" s="2">
        <v>16.071973651638217</v>
      </c>
      <c r="R59" s="2">
        <v>25.013191090273203</v>
      </c>
      <c r="S59" s="2">
        <v>38.294469191373075</v>
      </c>
      <c r="T59" s="2">
        <v>27.872195055544687</v>
      </c>
      <c r="U59" s="2">
        <v>3.6513593043079724E-6</v>
      </c>
      <c r="V59" s="2">
        <v>24.042400846337074</v>
      </c>
      <c r="W59" s="2">
        <v>38.667425636599475</v>
      </c>
      <c r="X59" s="2">
        <v>35.063865552932945</v>
      </c>
      <c r="Y59" s="2">
        <v>43.498026363706899</v>
      </c>
      <c r="Z59" s="2">
        <v>32.881075323627506</v>
      </c>
      <c r="AA59" s="2">
        <v>24.545407774582465</v>
      </c>
      <c r="AB59" s="2">
        <v>28.134284259931775</v>
      </c>
    </row>
    <row r="60" spans="1:28">
      <c r="A60" s="2">
        <v>1.1391100000000001</v>
      </c>
      <c r="B60" s="2">
        <v>2.8705105330262579E-2</v>
      </c>
      <c r="C60" s="2">
        <v>16.794016666666668</v>
      </c>
      <c r="D60" s="2">
        <v>302.22120000000001</v>
      </c>
      <c r="E60" s="2" t="s">
        <v>16</v>
      </c>
      <c r="F60" s="2">
        <v>4.4203300751453733</v>
      </c>
      <c r="G60" s="2">
        <v>5.1772757585123319</v>
      </c>
      <c r="H60" s="2">
        <v>110.85447790427369</v>
      </c>
      <c r="I60" s="2">
        <v>1.1708123551566082E-6</v>
      </c>
      <c r="J60" s="2">
        <v>2.2145309103117194E-6</v>
      </c>
      <c r="K60" s="2">
        <v>5.0659074560025936E-6</v>
      </c>
      <c r="L60" s="2">
        <v>10.039523915965757</v>
      </c>
      <c r="M60" s="2">
        <v>1.5362474041643549E-6</v>
      </c>
      <c r="N60" s="2">
        <v>1.6261708389386087E-6</v>
      </c>
      <c r="O60" s="2">
        <v>1.3842968110660355E-6</v>
      </c>
      <c r="P60" s="2">
        <v>41.733218327777386</v>
      </c>
      <c r="Q60" s="2">
        <v>1.765059153751214E-6</v>
      </c>
      <c r="R60" s="2">
        <v>5.7835524466879075E-7</v>
      </c>
      <c r="S60" s="2">
        <v>268.86804562159824</v>
      </c>
      <c r="T60" s="2">
        <v>385.85071093665294</v>
      </c>
      <c r="U60" s="2">
        <v>229.84780511406464</v>
      </c>
      <c r="V60" s="2">
        <v>2.5253578760406873E-6</v>
      </c>
      <c r="W60" s="2">
        <v>1.0017316735093621E-6</v>
      </c>
      <c r="X60" s="2">
        <v>2.5330542684332828E-6</v>
      </c>
      <c r="Y60" s="2">
        <v>112.74568632307117</v>
      </c>
      <c r="Z60" s="2">
        <v>1.3923879404445046E-6</v>
      </c>
      <c r="AA60" s="2">
        <v>2.1372226910813866E-6</v>
      </c>
      <c r="AB60" s="2">
        <v>111.23252145759547</v>
      </c>
    </row>
    <row r="61" spans="1:28">
      <c r="A61" s="2">
        <v>1.5330999999999999</v>
      </c>
      <c r="B61" s="2">
        <v>1.6121964884118537E-3</v>
      </c>
      <c r="C61" s="2">
        <v>0.86938333333333329</v>
      </c>
      <c r="D61" s="2">
        <v>283.0915</v>
      </c>
      <c r="E61" s="2" t="s">
        <v>48</v>
      </c>
      <c r="F61" s="2">
        <v>-3.3951558147865608</v>
      </c>
      <c r="G61" s="2">
        <v>61.653692642415322</v>
      </c>
      <c r="H61" s="2">
        <v>5.8602393303509883</v>
      </c>
      <c r="I61" s="2">
        <v>36.309648945321108</v>
      </c>
      <c r="J61" s="2">
        <v>51.673193846582613</v>
      </c>
      <c r="K61" s="2">
        <v>105.0690281341503</v>
      </c>
      <c r="L61" s="2">
        <v>157.69115720088368</v>
      </c>
      <c r="M61" s="2">
        <v>23.278086307304754</v>
      </c>
      <c r="N61" s="2">
        <v>67.298298845204044</v>
      </c>
      <c r="O61" s="2">
        <v>86.580795381440424</v>
      </c>
      <c r="P61" s="2">
        <v>41.709192421281386</v>
      </c>
      <c r="Q61" s="2">
        <v>22.319191959780479</v>
      </c>
      <c r="R61" s="2">
        <v>24.60833338220435</v>
      </c>
      <c r="S61" s="2">
        <v>3.0864777674370486E-6</v>
      </c>
      <c r="T61" s="2">
        <v>5.2556083516451871E-6</v>
      </c>
      <c r="U61" s="2">
        <v>3.6513593043079724E-6</v>
      </c>
      <c r="V61" s="2">
        <v>2.5253578760406873E-6</v>
      </c>
      <c r="W61" s="2">
        <v>58.602367240200792</v>
      </c>
      <c r="X61" s="2">
        <v>2.5330542684332828E-6</v>
      </c>
      <c r="Y61" s="2">
        <v>2.5691176134336075E-6</v>
      </c>
      <c r="Z61" s="2">
        <v>1.3923879404445046E-6</v>
      </c>
      <c r="AA61" s="2">
        <v>2.1372226910813866E-6</v>
      </c>
      <c r="AB61" s="2">
        <v>2.9127232762591034E-6</v>
      </c>
    </row>
    <row r="62" spans="1:28">
      <c r="A62" s="2">
        <v>1.1833899999999999</v>
      </c>
      <c r="B62" s="2">
        <v>2.2236028523103815E-2</v>
      </c>
      <c r="C62" s="2">
        <v>0.81808333333333338</v>
      </c>
      <c r="D62" s="2">
        <v>130.02629999999999</v>
      </c>
      <c r="E62" s="2" t="s">
        <v>49</v>
      </c>
      <c r="F62" s="2">
        <v>1.6816187987255062</v>
      </c>
      <c r="G62" s="2">
        <v>7.9750608261159162</v>
      </c>
      <c r="H62" s="2">
        <v>25.583013724153172</v>
      </c>
      <c r="I62" s="2">
        <v>1.1708123551566082E-6</v>
      </c>
      <c r="J62" s="2">
        <v>2.2145309103117194E-6</v>
      </c>
      <c r="K62" s="2">
        <v>5.0659074560025936E-6</v>
      </c>
      <c r="L62" s="2">
        <v>7.1982964811136823</v>
      </c>
      <c r="M62" s="2">
        <v>1.5362474041643549E-6</v>
      </c>
      <c r="N62" s="2">
        <v>27.355287046879287</v>
      </c>
      <c r="O62" s="2">
        <v>14.807033506198321</v>
      </c>
      <c r="P62" s="2">
        <v>19.253385507084939</v>
      </c>
      <c r="Q62" s="2">
        <v>1.765059153751214E-6</v>
      </c>
      <c r="R62" s="2">
        <v>11.136593967325659</v>
      </c>
      <c r="S62" s="2">
        <v>24.765459048771163</v>
      </c>
      <c r="T62" s="2">
        <v>45.850250602844554</v>
      </c>
      <c r="U62" s="2">
        <v>31.777862038345408</v>
      </c>
      <c r="V62" s="2">
        <v>62.853479274249018</v>
      </c>
      <c r="W62" s="2">
        <v>6.1632602617805849</v>
      </c>
      <c r="X62" s="2">
        <v>31.64089539364841</v>
      </c>
      <c r="Y62" s="2">
        <v>2.5691176134336075E-6</v>
      </c>
      <c r="Z62" s="2">
        <v>1.3923879404445046E-6</v>
      </c>
      <c r="AA62" s="2">
        <v>29.385467889661005</v>
      </c>
      <c r="AB62" s="2">
        <v>23.393458770726063</v>
      </c>
    </row>
    <row r="63" spans="1:28">
      <c r="A63" s="2">
        <v>1.85921</v>
      </c>
      <c r="B63" s="2">
        <v>2.4916768587534254E-5</v>
      </c>
      <c r="C63" s="2">
        <v>13.619899999999999</v>
      </c>
      <c r="D63" s="2">
        <v>625.31380000000001</v>
      </c>
      <c r="E63" s="2" t="s">
        <v>50</v>
      </c>
      <c r="F63" s="2">
        <v>1.9770992525948612</v>
      </c>
      <c r="G63" s="2">
        <v>4.1404984420409701</v>
      </c>
      <c r="H63" s="2">
        <v>16.301171067137638</v>
      </c>
      <c r="I63" s="2">
        <v>5.0017149547147932</v>
      </c>
      <c r="J63" s="2">
        <v>2.2145309103117194E-6</v>
      </c>
      <c r="K63" s="2">
        <v>5.0659074560025936E-6</v>
      </c>
      <c r="L63" s="2">
        <v>6.9423600698608086</v>
      </c>
      <c r="M63" s="2">
        <v>1.5362474041643549E-6</v>
      </c>
      <c r="N63" s="2">
        <v>11.248309448041191</v>
      </c>
      <c r="O63" s="2">
        <v>8.4171870189352287</v>
      </c>
      <c r="P63" s="2">
        <v>4.9610388049440806</v>
      </c>
      <c r="Q63" s="2">
        <v>4.8343647288725817</v>
      </c>
      <c r="R63" s="2">
        <v>5.7835524466879075E-7</v>
      </c>
      <c r="S63" s="2">
        <v>17.219803076313998</v>
      </c>
      <c r="T63" s="2">
        <v>17.030353625201073</v>
      </c>
      <c r="U63" s="2">
        <v>19.178327937757725</v>
      </c>
      <c r="V63" s="2">
        <v>14.121981273214983</v>
      </c>
      <c r="W63" s="2">
        <v>12.850944663207894</v>
      </c>
      <c r="X63" s="2">
        <v>22.04532466669502</v>
      </c>
      <c r="Y63" s="2">
        <v>11.506307557065883</v>
      </c>
      <c r="Z63" s="2">
        <v>9.4847202512922575</v>
      </c>
      <c r="AA63" s="2">
        <v>27.585333638414749</v>
      </c>
      <c r="AB63" s="2">
        <v>11.988613982212785</v>
      </c>
    </row>
    <row r="64" spans="1:28">
      <c r="A64" s="2">
        <v>1.8239700000000001</v>
      </c>
      <c r="B64" s="2">
        <v>4.4955212056632195E-5</v>
      </c>
      <c r="C64" s="2">
        <v>17.239383333333333</v>
      </c>
      <c r="D64" s="2">
        <v>306.255</v>
      </c>
      <c r="E64" s="2" t="s">
        <v>61</v>
      </c>
      <c r="F64" s="2">
        <v>1.6529213269826015</v>
      </c>
      <c r="G64" s="2">
        <v>336.32986645800099</v>
      </c>
      <c r="H64" s="2">
        <v>1057.6557498550869</v>
      </c>
      <c r="I64" s="2">
        <v>354.85577242629893</v>
      </c>
      <c r="J64" s="2">
        <v>358.93058170855045</v>
      </c>
      <c r="K64" s="2">
        <v>199.63761743406721</v>
      </c>
      <c r="L64" s="2">
        <v>192.99556191136193</v>
      </c>
      <c r="M64" s="2">
        <v>619.52714742730336</v>
      </c>
      <c r="N64" s="2">
        <v>523.05027848663462</v>
      </c>
      <c r="O64" s="2">
        <v>240.99253465341354</v>
      </c>
      <c r="P64" s="2">
        <v>7.671030260634146E-7</v>
      </c>
      <c r="Q64" s="2">
        <v>453.93601020733706</v>
      </c>
      <c r="R64" s="2">
        <v>419.37315955794043</v>
      </c>
      <c r="S64" s="2">
        <v>1021.3143358157565</v>
      </c>
      <c r="T64" s="2">
        <v>1700.6554085229045</v>
      </c>
      <c r="U64" s="2">
        <v>886.7805881945493</v>
      </c>
      <c r="V64" s="2">
        <v>656.34575999231083</v>
      </c>
      <c r="W64" s="2">
        <v>1532.1884134665913</v>
      </c>
      <c r="X64" s="2">
        <v>1553.9309544627008</v>
      </c>
      <c r="Y64" s="2">
        <v>853.54163781761679</v>
      </c>
      <c r="Z64" s="2">
        <v>838.70061173867964</v>
      </c>
      <c r="AA64" s="2">
        <v>836.83709176054492</v>
      </c>
      <c r="AB64" s="2">
        <v>696.2626967792155</v>
      </c>
    </row>
    <row r="65" spans="1:28">
      <c r="A65" s="2">
        <v>1.6932</v>
      </c>
      <c r="B65" s="2">
        <v>2.8425241514852203E-4</v>
      </c>
      <c r="C65" s="2">
        <v>0.83046666666666669</v>
      </c>
      <c r="D65" s="2">
        <v>134.02119999999999</v>
      </c>
      <c r="E65" s="2" t="s">
        <v>51</v>
      </c>
      <c r="F65" s="2">
        <v>2.6672121710442864</v>
      </c>
      <c r="G65" s="2">
        <v>31.621471179799634</v>
      </c>
      <c r="H65" s="2">
        <v>200.85976015797615</v>
      </c>
      <c r="I65" s="2">
        <v>51.054791143876997</v>
      </c>
      <c r="J65" s="2">
        <v>26.874593408664662</v>
      </c>
      <c r="K65" s="2">
        <v>60.028648498211737</v>
      </c>
      <c r="L65" s="2">
        <v>15.496906223653006</v>
      </c>
      <c r="M65" s="2">
        <v>15.827562441563069</v>
      </c>
      <c r="N65" s="2">
        <v>1.6261708389386087E-6</v>
      </c>
      <c r="O65" s="2">
        <v>91.044855189610388</v>
      </c>
      <c r="P65" s="2">
        <v>24.432857647824626</v>
      </c>
      <c r="Q65" s="2">
        <v>1.765059153751214E-6</v>
      </c>
      <c r="R65" s="2">
        <v>31.454493853361914</v>
      </c>
      <c r="S65" s="2">
        <v>77.053284494992511</v>
      </c>
      <c r="T65" s="2">
        <v>82.31716166383994</v>
      </c>
      <c r="U65" s="2">
        <v>358.69002610393278</v>
      </c>
      <c r="V65" s="2">
        <v>193.78807166399972</v>
      </c>
      <c r="W65" s="2">
        <v>238.19886336111509</v>
      </c>
      <c r="X65" s="2">
        <v>200.66155366707355</v>
      </c>
      <c r="Y65" s="2">
        <v>285.57990251226306</v>
      </c>
      <c r="Z65" s="2">
        <v>323.93457259573069</v>
      </c>
      <c r="AA65" s="2">
        <v>248.37416260409128</v>
      </c>
      <c r="AB65" s="2">
        <v>2.9127232762591034E-6</v>
      </c>
    </row>
    <row r="66" spans="1:28">
      <c r="A66" s="2">
        <v>1.49377</v>
      </c>
      <c r="B66" s="2">
        <v>2.317179424239479E-3</v>
      </c>
      <c r="C66" s="2">
        <v>0.85466666666666669</v>
      </c>
      <c r="D66" s="2">
        <v>175.0478</v>
      </c>
      <c r="E66" s="2" t="s">
        <v>23</v>
      </c>
      <c r="F66" s="2">
        <v>2.6994866442757641</v>
      </c>
      <c r="G66" s="2">
        <v>11.311068983500641</v>
      </c>
      <c r="H66" s="2">
        <v>73.473394328864302</v>
      </c>
      <c r="I66" s="2">
        <v>32.702568165485616</v>
      </c>
      <c r="J66" s="2">
        <v>2.2145309103117194E-6</v>
      </c>
      <c r="K66" s="2">
        <v>5.0659074560025936E-6</v>
      </c>
      <c r="L66" s="2">
        <v>3.6343815107673276E-7</v>
      </c>
      <c r="M66" s="2">
        <v>1.5362474041643549E-6</v>
      </c>
      <c r="N66" s="2">
        <v>1.6261708389386087E-6</v>
      </c>
      <c r="O66" s="2">
        <v>80.408107752708602</v>
      </c>
      <c r="P66" s="2">
        <v>7.671030260634146E-7</v>
      </c>
      <c r="Q66" s="2">
        <v>1.765059153751214E-6</v>
      </c>
      <c r="R66" s="2">
        <v>5.7835524466879075E-7</v>
      </c>
      <c r="S66" s="2">
        <v>17.217296820197177</v>
      </c>
      <c r="T66" s="2">
        <v>22.046691938128035</v>
      </c>
      <c r="U66" s="2">
        <v>72.971959276681787</v>
      </c>
      <c r="V66" s="2">
        <v>156.69417493755043</v>
      </c>
      <c r="W66" s="2">
        <v>90.316190291833692</v>
      </c>
      <c r="X66" s="2">
        <v>110.90503166659798</v>
      </c>
      <c r="Y66" s="2">
        <v>74.50817414545368</v>
      </c>
      <c r="Z66" s="2">
        <v>76.604376393649787</v>
      </c>
      <c r="AA66" s="2">
        <v>113.47004490582712</v>
      </c>
      <c r="AB66" s="2">
        <v>2.9127232762591034E-6</v>
      </c>
    </row>
    <row r="67" spans="1:28">
      <c r="A67" s="2">
        <v>1.2560100000000001</v>
      </c>
      <c r="B67" s="2">
        <v>1.4178886120637786E-2</v>
      </c>
      <c r="C67" s="2">
        <v>12.808</v>
      </c>
      <c r="D67" s="2">
        <v>282.2552</v>
      </c>
      <c r="E67" s="2" t="s">
        <v>53</v>
      </c>
      <c r="F67" s="2">
        <v>3.2044846014769583</v>
      </c>
      <c r="G67" s="2">
        <v>19.845528734246557</v>
      </c>
      <c r="H67" s="2">
        <v>182.93999369049206</v>
      </c>
      <c r="I67" s="2">
        <v>1.1708123551566082E-6</v>
      </c>
      <c r="J67" s="2">
        <v>27.197586202138172</v>
      </c>
      <c r="K67" s="2">
        <v>5.0659074560025936E-6</v>
      </c>
      <c r="L67" s="2">
        <v>32.140312167204229</v>
      </c>
      <c r="M67" s="2">
        <v>1.5362474041643549E-6</v>
      </c>
      <c r="N67" s="2">
        <v>37.241516435448482</v>
      </c>
      <c r="O67" s="2">
        <v>23.385745251865398</v>
      </c>
      <c r="P67" s="2">
        <v>21.733795162883819</v>
      </c>
      <c r="Q67" s="2">
        <v>16.586864159503101</v>
      </c>
      <c r="R67" s="2">
        <v>40.169460190455155</v>
      </c>
      <c r="S67" s="2">
        <v>3.0864777674370486E-6</v>
      </c>
      <c r="T67" s="2">
        <v>5.2556083516451871E-6</v>
      </c>
      <c r="U67" s="2">
        <v>89.540023514662636</v>
      </c>
      <c r="V67" s="2">
        <v>187.85310579749438</v>
      </c>
      <c r="W67" s="2">
        <v>581.21811513126511</v>
      </c>
      <c r="X67" s="2">
        <v>163.24797601681422</v>
      </c>
      <c r="Y67" s="2">
        <v>190.82604790453775</v>
      </c>
      <c r="Z67" s="2">
        <v>415.26382131262778</v>
      </c>
      <c r="AA67" s="2">
        <v>2.1372226910813866E-6</v>
      </c>
      <c r="AB67" s="2">
        <v>201.45083674821009</v>
      </c>
    </row>
    <row r="68" spans="1:28">
      <c r="A68" s="2">
        <v>1.0669999999999999</v>
      </c>
      <c r="B68" s="2">
        <v>4.2306738060611145E-2</v>
      </c>
      <c r="C68" s="2">
        <v>12.543616666666667</v>
      </c>
      <c r="D68" s="2">
        <v>256.23950000000002</v>
      </c>
      <c r="E68" s="2" t="s">
        <v>26</v>
      </c>
      <c r="F68" s="2">
        <v>0.75210045982752549</v>
      </c>
      <c r="G68" s="2">
        <v>30.239176274178089</v>
      </c>
      <c r="H68" s="2">
        <v>50.930126492990865</v>
      </c>
      <c r="I68" s="2">
        <v>37.15197983256985</v>
      </c>
      <c r="J68" s="2">
        <v>46.960044907365067</v>
      </c>
      <c r="K68" s="2">
        <v>5.0659074560025936E-6</v>
      </c>
      <c r="L68" s="2">
        <v>26.305500049463934</v>
      </c>
      <c r="M68" s="2">
        <v>28.689924353948822</v>
      </c>
      <c r="N68" s="2">
        <v>49.80444843382999</v>
      </c>
      <c r="O68" s="2">
        <v>32.7341584689417</v>
      </c>
      <c r="P68" s="2">
        <v>33.918751787254166</v>
      </c>
      <c r="Q68" s="2">
        <v>1.765059153751214E-6</v>
      </c>
      <c r="R68" s="2">
        <v>46.826948077440747</v>
      </c>
      <c r="S68" s="2">
        <v>37.333971778011197</v>
      </c>
      <c r="T68" s="2">
        <v>42.942036112283553</v>
      </c>
      <c r="U68" s="2">
        <v>3.6513593043079724E-6</v>
      </c>
      <c r="V68" s="2">
        <v>55.085443921170651</v>
      </c>
      <c r="W68" s="2">
        <v>79.484121360914187</v>
      </c>
      <c r="X68" s="2">
        <v>60.102817575156287</v>
      </c>
      <c r="Y68" s="2">
        <v>80.251802870256739</v>
      </c>
      <c r="Z68" s="2">
        <v>51.175472827096819</v>
      </c>
      <c r="AA68" s="2">
        <v>34.216455243960127</v>
      </c>
      <c r="AB68" s="2">
        <v>68.709139589699816</v>
      </c>
    </row>
    <row r="69" spans="1:28">
      <c r="A69" s="2">
        <v>1.1472199999999999</v>
      </c>
      <c r="B69" s="2">
        <v>2.7421090590043759E-2</v>
      </c>
      <c r="C69" s="2">
        <v>13.077283333333332</v>
      </c>
      <c r="D69" s="2">
        <v>481.31689999999998</v>
      </c>
      <c r="E69" s="2" t="s">
        <v>29</v>
      </c>
      <c r="F69" s="2">
        <v>-3.1236778041841857</v>
      </c>
      <c r="G69" s="2">
        <v>7.356329818069776</v>
      </c>
      <c r="H69" s="2">
        <v>0.84399617143954075</v>
      </c>
      <c r="I69" s="2">
        <v>6.6800698923460287</v>
      </c>
      <c r="J69" s="2">
        <v>10.742331531014283</v>
      </c>
      <c r="K69" s="2">
        <v>5.0659074560025936E-6</v>
      </c>
      <c r="L69" s="2">
        <v>27.843865598318416</v>
      </c>
      <c r="M69" s="2">
        <v>1.5362474041643549E-6</v>
      </c>
      <c r="N69" s="2">
        <v>1.6261708389386087E-6</v>
      </c>
      <c r="O69" s="2">
        <v>8.1031071058440123</v>
      </c>
      <c r="P69" s="2">
        <v>7.1287925494501074</v>
      </c>
      <c r="Q69" s="2">
        <v>5.4093366265108358</v>
      </c>
      <c r="R69" s="2">
        <v>7.6557866488883732</v>
      </c>
      <c r="S69" s="2">
        <v>3.0864777674370486E-6</v>
      </c>
      <c r="T69" s="2">
        <v>5.2556083516451871E-6</v>
      </c>
      <c r="U69" s="2">
        <v>3.6513593043079724E-6</v>
      </c>
      <c r="V69" s="2">
        <v>2.5253578760406873E-6</v>
      </c>
      <c r="W69" s="2">
        <v>8.4399356510863193</v>
      </c>
      <c r="X69" s="2">
        <v>2.5330542684332828E-6</v>
      </c>
      <c r="Y69" s="2">
        <v>2.5691176134336075E-6</v>
      </c>
      <c r="Z69" s="2">
        <v>1.3923879404445046E-6</v>
      </c>
      <c r="AA69" s="2">
        <v>2.1372226910813866E-6</v>
      </c>
      <c r="AB69" s="2">
        <v>2.9127232762591034E-6</v>
      </c>
    </row>
    <row r="70" spans="1:28">
      <c r="A70" s="2">
        <v>1.5895600000000001</v>
      </c>
      <c r="B70" s="2">
        <v>9.2036388449184706E-4</v>
      </c>
      <c r="C70" s="2">
        <v>14.838083333333334</v>
      </c>
      <c r="D70" s="2">
        <v>509.34820000000002</v>
      </c>
      <c r="E70" s="2" t="s">
        <v>30</v>
      </c>
      <c r="F70" s="2">
        <v>-2.3942719484096591</v>
      </c>
      <c r="G70" s="2">
        <v>26.558340817056159</v>
      </c>
      <c r="H70" s="2">
        <v>5.0518827868636338</v>
      </c>
      <c r="I70" s="2">
        <v>26.57449742396695</v>
      </c>
      <c r="J70" s="2">
        <v>30.587302057614785</v>
      </c>
      <c r="K70" s="2">
        <v>5.0659074560025936E-6</v>
      </c>
      <c r="L70" s="2">
        <v>64.974490230746156</v>
      </c>
      <c r="M70" s="2">
        <v>21.895735187287453</v>
      </c>
      <c r="N70" s="2">
        <v>25.502192325265586</v>
      </c>
      <c r="O70" s="2">
        <v>28.749841320652106</v>
      </c>
      <c r="P70" s="2">
        <v>21.025360535833276</v>
      </c>
      <c r="Q70" s="2">
        <v>26.558770967799585</v>
      </c>
      <c r="R70" s="2">
        <v>19.715213055488235</v>
      </c>
      <c r="S70" s="2">
        <v>3.0659908568116481</v>
      </c>
      <c r="T70" s="2">
        <v>5.2556083516451871E-6</v>
      </c>
      <c r="U70" s="2">
        <v>3.6513593043079724E-6</v>
      </c>
      <c r="V70" s="2">
        <v>11.109887794435263</v>
      </c>
      <c r="W70" s="2">
        <v>16.650893441474409</v>
      </c>
      <c r="X70" s="2">
        <v>2.5330542684332828E-6</v>
      </c>
      <c r="Y70" s="2">
        <v>2.5691176134336075E-6</v>
      </c>
      <c r="Z70" s="2">
        <v>8.2973879502782442</v>
      </c>
      <c r="AA70" s="2">
        <v>2.1372226910813866E-6</v>
      </c>
      <c r="AB70" s="2">
        <v>11.394651679274535</v>
      </c>
    </row>
    <row r="71" spans="1:28">
      <c r="A71" s="2">
        <v>1.0865499999999999</v>
      </c>
      <c r="B71" s="2">
        <v>3.8207961775313617E-2</v>
      </c>
      <c r="C71" s="2">
        <v>10.23185</v>
      </c>
      <c r="D71" s="2">
        <v>352.22469999999998</v>
      </c>
      <c r="E71" s="2" t="s">
        <v>31</v>
      </c>
      <c r="F71" s="2">
        <v>-4.0945782965850253</v>
      </c>
      <c r="G71" s="2">
        <v>58.410206638487942</v>
      </c>
      <c r="H71" s="2">
        <v>3.4189901986075619</v>
      </c>
      <c r="I71" s="2">
        <v>36.809208508397589</v>
      </c>
      <c r="J71" s="2">
        <v>14.472388780513745</v>
      </c>
      <c r="K71" s="2">
        <v>5.0659074560025936E-6</v>
      </c>
      <c r="L71" s="2">
        <v>13.591438328925191</v>
      </c>
      <c r="M71" s="2">
        <v>30.147622108125638</v>
      </c>
      <c r="N71" s="2">
        <v>79.268123143461736</v>
      </c>
      <c r="O71" s="2">
        <v>13.109286745238292</v>
      </c>
      <c r="P71" s="2">
        <v>209.30868725152862</v>
      </c>
      <c r="Q71" s="2">
        <v>1.765059153751214E-6</v>
      </c>
      <c r="R71" s="2">
        <v>187.39530468772193</v>
      </c>
      <c r="S71" s="2">
        <v>3.0864777674370486E-6</v>
      </c>
      <c r="T71" s="2">
        <v>5.2556083516451871E-6</v>
      </c>
      <c r="U71" s="2">
        <v>3.6513593043079724E-6</v>
      </c>
      <c r="V71" s="2">
        <v>14.292421967404422</v>
      </c>
      <c r="W71" s="2">
        <v>1.0017316735093621E-6</v>
      </c>
      <c r="X71" s="2">
        <v>2.5330542684332828E-6</v>
      </c>
      <c r="Y71" s="2">
        <v>2.5691176134336075E-6</v>
      </c>
      <c r="Z71" s="2">
        <v>1.3923879404445046E-6</v>
      </c>
      <c r="AA71" s="2">
        <v>2.1372226910813866E-6</v>
      </c>
      <c r="AB71" s="2">
        <v>19.897458391711588</v>
      </c>
    </row>
    <row r="72" spans="1:28">
      <c r="A72" s="2">
        <v>1.0436399999999999</v>
      </c>
      <c r="B72" s="2">
        <v>4.7640216075648591E-2</v>
      </c>
      <c r="C72" s="2">
        <v>0.86429999999999996</v>
      </c>
      <c r="D72" s="2">
        <v>129.0421</v>
      </c>
      <c r="E72" s="2" t="s">
        <v>56</v>
      </c>
      <c r="F72" s="2">
        <v>1.6542746001988515</v>
      </c>
      <c r="G72" s="2">
        <v>13.686610969309282</v>
      </c>
      <c r="H72" s="2">
        <v>43.080645178014564</v>
      </c>
      <c r="I72" s="2">
        <v>30.056093188198496</v>
      </c>
      <c r="J72" s="2">
        <v>27.76404980070329</v>
      </c>
      <c r="K72" s="2">
        <v>5.0659074560025936E-6</v>
      </c>
      <c r="L72" s="2">
        <v>3.6343815107673276E-7</v>
      </c>
      <c r="M72" s="2">
        <v>1.5362474041643549E-6</v>
      </c>
      <c r="N72" s="2">
        <v>1.6261708389386087E-6</v>
      </c>
      <c r="O72" s="2">
        <v>62.185467865259135</v>
      </c>
      <c r="P72" s="2">
        <v>7.671030260634146E-7</v>
      </c>
      <c r="Q72" s="2">
        <v>1.765059153751214E-6</v>
      </c>
      <c r="R72" s="2">
        <v>16.860487715005874</v>
      </c>
      <c r="S72" s="2">
        <v>3.0864777674370486E-6</v>
      </c>
      <c r="T72" s="2">
        <v>5.2556083516451871E-6</v>
      </c>
      <c r="U72" s="2">
        <v>3.6513593043079724E-6</v>
      </c>
      <c r="V72" s="2">
        <v>74.49178340722699</v>
      </c>
      <c r="W72" s="2">
        <v>65.333334960729914</v>
      </c>
      <c r="X72" s="2">
        <v>2.5330542684332828E-6</v>
      </c>
      <c r="Y72" s="2">
        <v>75.492537580410172</v>
      </c>
      <c r="Z72" s="2">
        <v>57.672795517457658</v>
      </c>
      <c r="AA72" s="2">
        <v>62.736210193051903</v>
      </c>
      <c r="AB72" s="2">
        <v>95.079775594769359</v>
      </c>
    </row>
    <row r="73" spans="1:28">
      <c r="A73" s="2">
        <v>1.9306300000000001</v>
      </c>
      <c r="B73" s="2">
        <v>6.3862768761617678E-6</v>
      </c>
      <c r="C73" s="2">
        <v>15.262049999999999</v>
      </c>
      <c r="D73" s="2">
        <v>364.23770000000002</v>
      </c>
      <c r="E73" s="2" t="s">
        <v>33</v>
      </c>
      <c r="F73" s="2">
        <v>4.5334108877849406</v>
      </c>
      <c r="G73" s="2">
        <v>3.6156841703300477</v>
      </c>
      <c r="H73" s="2">
        <v>83.730396496896688</v>
      </c>
      <c r="I73" s="2">
        <v>11.460126286103712</v>
      </c>
      <c r="J73" s="2">
        <v>7.5130388682077953</v>
      </c>
      <c r="K73" s="2">
        <v>5.0659074560025936E-6</v>
      </c>
      <c r="L73" s="2">
        <v>3.6343815107673276E-7</v>
      </c>
      <c r="M73" s="2">
        <v>1.5362474041643549E-6</v>
      </c>
      <c r="N73" s="2">
        <v>1.6261708389386087E-6</v>
      </c>
      <c r="O73" s="2">
        <v>1.3842968110660355E-6</v>
      </c>
      <c r="P73" s="2">
        <v>7.671030260634146E-7</v>
      </c>
      <c r="Q73" s="2">
        <v>1.765059153751214E-6</v>
      </c>
      <c r="R73" s="2">
        <v>17.183664040766132</v>
      </c>
      <c r="S73" s="2">
        <v>85.619471983285123</v>
      </c>
      <c r="T73" s="2">
        <v>84.092587257420163</v>
      </c>
      <c r="U73" s="2">
        <v>57.421197972374621</v>
      </c>
      <c r="V73" s="2">
        <v>40.770063146005484</v>
      </c>
      <c r="W73" s="2">
        <v>60.075836271646068</v>
      </c>
      <c r="X73" s="2">
        <v>137.94872051059383</v>
      </c>
      <c r="Y73" s="2">
        <v>159.13385459231057</v>
      </c>
      <c r="Z73" s="2">
        <v>102.15336798105072</v>
      </c>
      <c r="AA73" s="2">
        <v>72.131674901777515</v>
      </c>
      <c r="AB73" s="2">
        <v>37.957190352502721</v>
      </c>
    </row>
    <row r="74" spans="1:28">
      <c r="A74" s="2">
        <v>1.5990500000000001</v>
      </c>
      <c r="B74" s="2">
        <v>8.3344784186301264E-4</v>
      </c>
      <c r="C74" s="2">
        <v>0.86916666666666664</v>
      </c>
      <c r="D74" s="2">
        <v>118.0264</v>
      </c>
      <c r="E74" s="2" t="s">
        <v>34</v>
      </c>
      <c r="F74" s="2">
        <v>2.5757579529117067</v>
      </c>
      <c r="G74" s="2">
        <v>12.392474648150701</v>
      </c>
      <c r="H74" s="2">
        <v>73.881966172715281</v>
      </c>
      <c r="I74" s="2">
        <v>1.1708123551566082E-6</v>
      </c>
      <c r="J74" s="2">
        <v>24.387859019751179</v>
      </c>
      <c r="K74" s="2">
        <v>40.406187428127438</v>
      </c>
      <c r="L74" s="2">
        <v>2.036708995774323</v>
      </c>
      <c r="M74" s="2">
        <v>18.022813474624158</v>
      </c>
      <c r="N74" s="2">
        <v>1.6261708389386087E-6</v>
      </c>
      <c r="O74" s="2">
        <v>1.3842968110660355E-6</v>
      </c>
      <c r="P74" s="2">
        <v>8.1778950833536452</v>
      </c>
      <c r="Q74" s="2">
        <v>18.188126168524317</v>
      </c>
      <c r="R74" s="2">
        <v>12.705152130071955</v>
      </c>
      <c r="S74" s="2">
        <v>37.192403723537581</v>
      </c>
      <c r="T74" s="2">
        <v>5.2556083516451871E-6</v>
      </c>
      <c r="U74" s="2">
        <v>95.679662948317088</v>
      </c>
      <c r="V74" s="2">
        <v>87.473010711204424</v>
      </c>
      <c r="W74" s="2">
        <v>35.144534904598885</v>
      </c>
      <c r="X74" s="2">
        <v>41.578181078259398</v>
      </c>
      <c r="Y74" s="2">
        <v>109.88556596183781</v>
      </c>
      <c r="Z74" s="2">
        <v>163.40194626593927</v>
      </c>
      <c r="AA74" s="2">
        <v>76.526430894101125</v>
      </c>
      <c r="AB74" s="2">
        <v>91.937919983748756</v>
      </c>
    </row>
    <row r="75" spans="1:28">
      <c r="A75" s="2">
        <v>1.37554</v>
      </c>
      <c r="B75" s="2">
        <v>6.1347736005761379E-3</v>
      </c>
      <c r="C75" s="2">
        <v>0.70579999999999998</v>
      </c>
      <c r="D75" s="2">
        <v>125.0145</v>
      </c>
      <c r="E75" s="2" t="s">
        <v>35</v>
      </c>
      <c r="F75" s="2">
        <v>-5.1865871195884479</v>
      </c>
      <c r="G75" s="2">
        <v>702.8162705547868</v>
      </c>
      <c r="H75" s="2">
        <v>19.298497987861293</v>
      </c>
      <c r="I75" s="2">
        <v>476.11962531709844</v>
      </c>
      <c r="J75" s="2">
        <v>1016.1541171783599</v>
      </c>
      <c r="K75" s="2">
        <v>2444.3275767738273</v>
      </c>
      <c r="L75" s="2">
        <v>3.6343815107673276E-7</v>
      </c>
      <c r="M75" s="2">
        <v>718.25423087911975</v>
      </c>
      <c r="N75" s="2">
        <v>1.6261708389386087E-6</v>
      </c>
      <c r="O75" s="2">
        <v>878.56603337348577</v>
      </c>
      <c r="P75" s="2">
        <v>473.71790542580101</v>
      </c>
      <c r="Q75" s="2">
        <v>599.85281612981657</v>
      </c>
      <c r="R75" s="2">
        <v>421.1703984807487</v>
      </c>
      <c r="S75" s="2">
        <v>3.0864777674370486E-6</v>
      </c>
      <c r="T75" s="2">
        <v>5.2556083516451871E-6</v>
      </c>
      <c r="U75" s="2">
        <v>3.6513593043079724E-6</v>
      </c>
      <c r="V75" s="2">
        <v>2.5253578760406873E-6</v>
      </c>
      <c r="W75" s="2">
        <v>156.98404705746731</v>
      </c>
      <c r="X75" s="2">
        <v>2.5330542684332828E-6</v>
      </c>
      <c r="Y75" s="2">
        <v>2.5691176134336075E-6</v>
      </c>
      <c r="Z75" s="2">
        <v>36.000908150224454</v>
      </c>
      <c r="AA75" s="2">
        <v>2.1372226910813866E-6</v>
      </c>
      <c r="AB75" s="2">
        <v>2.9127232762591034E-6</v>
      </c>
    </row>
    <row r="76" spans="1:28">
      <c r="A76" s="2">
        <v>1.05288</v>
      </c>
      <c r="B76" s="2">
        <v>4.547140009355348E-2</v>
      </c>
      <c r="C76" s="2">
        <v>0.8619</v>
      </c>
      <c r="D76" s="2">
        <v>112.0271</v>
      </c>
      <c r="E76" s="2" t="s">
        <v>63</v>
      </c>
      <c r="F76" s="2">
        <v>-23.992782554111844</v>
      </c>
      <c r="G76" s="2">
        <v>45.181007774630139</v>
      </c>
      <c r="H76" s="2">
        <v>2.7065040762592143E-6</v>
      </c>
      <c r="I76" s="2">
        <v>99.066576947901297</v>
      </c>
      <c r="J76" s="2">
        <v>2.2145309103117194E-6</v>
      </c>
      <c r="K76" s="2">
        <v>5.0659074560025936E-6</v>
      </c>
      <c r="L76" s="2">
        <v>58.564508845321377</v>
      </c>
      <c r="M76" s="2">
        <v>1.5362474041643549E-6</v>
      </c>
      <c r="N76" s="2">
        <v>1.6261708389386087E-6</v>
      </c>
      <c r="O76" s="2">
        <v>1.3842968110660355E-6</v>
      </c>
      <c r="P76" s="2">
        <v>189.9487088835271</v>
      </c>
      <c r="Q76" s="2">
        <v>1.765059153751214E-6</v>
      </c>
      <c r="R76" s="2">
        <v>104.23026947733898</v>
      </c>
      <c r="S76" s="2">
        <v>3.0864777674370486E-6</v>
      </c>
      <c r="T76" s="2">
        <v>5.2556083516451871E-6</v>
      </c>
      <c r="U76" s="2">
        <v>3.6513593043079724E-6</v>
      </c>
      <c r="V76" s="2">
        <v>2.5253578760406873E-6</v>
      </c>
      <c r="W76" s="2">
        <v>1.0017316735093621E-6</v>
      </c>
      <c r="X76" s="2">
        <v>2.5330542684332828E-6</v>
      </c>
      <c r="Y76" s="2">
        <v>2.5691176134336075E-6</v>
      </c>
      <c r="Z76" s="2">
        <v>1.3923879404445046E-6</v>
      </c>
      <c r="AA76" s="2">
        <v>2.1372226910813866E-6</v>
      </c>
      <c r="AB76" s="2">
        <v>2.9127232762591034E-6</v>
      </c>
    </row>
    <row r="77" spans="1:28">
      <c r="A77" s="2">
        <v>1.16879</v>
      </c>
      <c r="B77" s="2">
        <v>2.4226891010772099E-2</v>
      </c>
      <c r="C77" s="2">
        <v>16.090799999999998</v>
      </c>
      <c r="D77" s="2">
        <v>278.22379999999998</v>
      </c>
      <c r="E77" s="2" t="s">
        <v>38</v>
      </c>
      <c r="F77" s="2">
        <v>1.1672204759268479</v>
      </c>
      <c r="G77" s="2">
        <v>67.190032772274904</v>
      </c>
      <c r="H77" s="2">
        <v>150.8944365544518</v>
      </c>
      <c r="I77" s="2">
        <v>102.15041436864009</v>
      </c>
      <c r="J77" s="2">
        <v>115.07366104201651</v>
      </c>
      <c r="K77" s="2">
        <v>60.70918687277733</v>
      </c>
      <c r="L77" s="2">
        <v>21.517494863165172</v>
      </c>
      <c r="M77" s="2">
        <v>1.5362474041643549E-6</v>
      </c>
      <c r="N77" s="2">
        <v>118.84894985302181</v>
      </c>
      <c r="O77" s="2">
        <v>121.23172908167979</v>
      </c>
      <c r="P77" s="2">
        <v>11.451186621986341</v>
      </c>
      <c r="Q77" s="2">
        <v>112.04597576441402</v>
      </c>
      <c r="R77" s="2">
        <v>8.8717277188005799</v>
      </c>
      <c r="S77" s="2">
        <v>276.44358828380444</v>
      </c>
      <c r="T77" s="2">
        <v>201.33057189217615</v>
      </c>
      <c r="U77" s="2">
        <v>150.02121747839243</v>
      </c>
      <c r="V77" s="2">
        <v>107.42159188370687</v>
      </c>
      <c r="W77" s="2">
        <v>1.0017316735093621E-6</v>
      </c>
      <c r="X77" s="2">
        <v>247.33575014363052</v>
      </c>
      <c r="Y77" s="2">
        <v>188.36176233247105</v>
      </c>
      <c r="Z77" s="2">
        <v>1.3923879404445046E-6</v>
      </c>
      <c r="AA77" s="2">
        <v>206.56148778461821</v>
      </c>
      <c r="AB77" s="2">
        <v>131.4683933515984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5"/>
  <sheetViews>
    <sheetView zoomScaleNormal="100" workbookViewId="0">
      <selection activeCell="D16" sqref="D16"/>
    </sheetView>
  </sheetViews>
  <sheetFormatPr defaultRowHeight="13.5"/>
  <cols>
    <col min="1" max="1" width="9.125" style="3" bestFit="1" customWidth="1"/>
    <col min="2" max="2" width="10.875" style="3" bestFit="1" customWidth="1"/>
    <col min="3" max="4" width="9.125" style="3" bestFit="1" customWidth="1"/>
    <col min="5" max="5" width="22.25" style="3" customWidth="1"/>
    <col min="6" max="6" width="9.125" style="3" bestFit="1" customWidth="1"/>
    <col min="7" max="7" width="12.125" style="3" customWidth="1"/>
    <col min="8" max="8" width="10.75" style="3" customWidth="1"/>
    <col min="9" max="28" width="9.125" style="3" bestFit="1" customWidth="1"/>
    <col min="29" max="16384" width="9" style="3"/>
  </cols>
  <sheetData>
    <row r="1" spans="1:28" ht="15">
      <c r="A1" s="1" t="s">
        <v>76</v>
      </c>
      <c r="B1" s="1" t="s">
        <v>77</v>
      </c>
      <c r="C1" s="2" t="s">
        <v>0</v>
      </c>
      <c r="D1" s="2" t="s">
        <v>1</v>
      </c>
      <c r="E1" s="2" t="s">
        <v>107</v>
      </c>
      <c r="F1" s="2" t="s">
        <v>195</v>
      </c>
      <c r="G1" s="2" t="s">
        <v>193</v>
      </c>
      <c r="H1" s="2" t="s">
        <v>194</v>
      </c>
      <c r="I1" s="2" t="s">
        <v>248</v>
      </c>
      <c r="J1" s="2" t="s">
        <v>249</v>
      </c>
      <c r="K1" s="2" t="s">
        <v>250</v>
      </c>
      <c r="L1" s="2" t="s">
        <v>251</v>
      </c>
      <c r="M1" s="2" t="s">
        <v>252</v>
      </c>
      <c r="N1" s="2" t="s">
        <v>253</v>
      </c>
      <c r="O1" s="2" t="s">
        <v>254</v>
      </c>
      <c r="P1" s="2" t="s">
        <v>255</v>
      </c>
      <c r="Q1" s="2" t="s">
        <v>256</v>
      </c>
      <c r="R1" s="2" t="s">
        <v>257</v>
      </c>
      <c r="S1" s="2" t="s">
        <v>258</v>
      </c>
      <c r="T1" s="2" t="s">
        <v>259</v>
      </c>
      <c r="U1" s="2" t="s">
        <v>260</v>
      </c>
      <c r="V1" s="2" t="s">
        <v>261</v>
      </c>
      <c r="W1" s="2" t="s">
        <v>262</v>
      </c>
      <c r="X1" s="2" t="s">
        <v>263</v>
      </c>
      <c r="Y1" s="2" t="s">
        <v>264</v>
      </c>
      <c r="Z1" s="2" t="s">
        <v>265</v>
      </c>
      <c r="AA1" s="2" t="s">
        <v>266</v>
      </c>
      <c r="AB1" s="2" t="s">
        <v>267</v>
      </c>
    </row>
    <row r="2" spans="1:28" ht="15">
      <c r="A2" s="1">
        <v>1.53488</v>
      </c>
      <c r="B2" s="1">
        <v>5.4914703349172994E-4</v>
      </c>
      <c r="C2" s="2">
        <v>17.212016666666667</v>
      </c>
      <c r="D2" s="2">
        <v>430.37740000000002</v>
      </c>
      <c r="E2" s="2" t="s">
        <v>130</v>
      </c>
      <c r="F2" s="2">
        <v>2.1516498508223942</v>
      </c>
      <c r="G2" s="2">
        <f>(I2+J2+K2+L2+M2+N2+O2+P2+Q2+R2)/10</f>
        <v>30.711338674617146</v>
      </c>
      <c r="H2" s="2">
        <f>(S2+T2+U2+V2+W2+X2+Y2+Z2+AA2+AB2)/10</f>
        <v>136.46142200283836</v>
      </c>
      <c r="I2" s="2">
        <v>197.97120814775303</v>
      </c>
      <c r="J2" s="2">
        <v>7.4274455551529051E-6</v>
      </c>
      <c r="K2" s="2">
        <v>19.754843134985489</v>
      </c>
      <c r="L2" s="2">
        <v>53.62782355951218</v>
      </c>
      <c r="M2" s="2">
        <v>3.8399350713058663E-6</v>
      </c>
      <c r="N2" s="2">
        <v>4.4976409423493287E-6</v>
      </c>
      <c r="O2" s="2">
        <v>21.522784897815498</v>
      </c>
      <c r="P2" s="2">
        <v>14.236697711871892</v>
      </c>
      <c r="Q2" s="2">
        <v>7.5653002675241478E-6</v>
      </c>
      <c r="R2" s="2">
        <v>5.9639115363459555E-6</v>
      </c>
      <c r="S2" s="2">
        <v>165.90602697381291</v>
      </c>
      <c r="T2" s="2">
        <v>156.3797527074864</v>
      </c>
      <c r="U2" s="2">
        <v>249.58616816087596</v>
      </c>
      <c r="V2" s="2">
        <v>97.330440811612775</v>
      </c>
      <c r="W2" s="2">
        <v>93.171962898443354</v>
      </c>
      <c r="X2" s="2">
        <v>83.491533391522509</v>
      </c>
      <c r="Y2" s="2">
        <v>110.88383853452186</v>
      </c>
      <c r="Z2" s="2">
        <v>144.27817079755792</v>
      </c>
      <c r="AA2" s="2">
        <v>95.880331729667702</v>
      </c>
      <c r="AB2" s="2">
        <v>167.70599402288229</v>
      </c>
    </row>
    <row r="3" spans="1:28" ht="15">
      <c r="A3" s="1">
        <v>1.1797599999999999</v>
      </c>
      <c r="B3" s="1">
        <v>1.3947238232912504E-2</v>
      </c>
      <c r="C3" s="2">
        <v>16.49625</v>
      </c>
      <c r="D3" s="2">
        <v>330.27760000000001</v>
      </c>
      <c r="E3" s="2" t="s">
        <v>131</v>
      </c>
      <c r="F3" s="2">
        <v>-1.4440184771025535</v>
      </c>
      <c r="G3" s="2">
        <f t="shared" ref="G3:G66" si="0">(I3+J3+K3+L3+M3+N3+O3+P3+Q3+R3)/10</f>
        <v>879.46120717730719</v>
      </c>
      <c r="H3" s="2">
        <f t="shared" ref="H3:H66" si="1">(S3+T3+U3+V3+W3+X3+Y3+Z3+AA3+AB3)/10</f>
        <v>323.23904254681429</v>
      </c>
      <c r="I3" s="2">
        <v>1412.3552292775739</v>
      </c>
      <c r="J3" s="2">
        <v>633.78056365993029</v>
      </c>
      <c r="K3" s="2">
        <v>1334.4343555778423</v>
      </c>
      <c r="L3" s="2">
        <v>186.53536412614801</v>
      </c>
      <c r="M3" s="2">
        <v>762.87846064068469</v>
      </c>
      <c r="N3" s="2">
        <v>562.79163828280434</v>
      </c>
      <c r="O3" s="2">
        <v>995.87748489210981</v>
      </c>
      <c r="P3" s="2">
        <v>1924.5859506699398</v>
      </c>
      <c r="Q3" s="2">
        <v>458.96806084370047</v>
      </c>
      <c r="R3" s="2">
        <v>522.40496380233708</v>
      </c>
      <c r="S3" s="2">
        <v>97.767113998572285</v>
      </c>
      <c r="T3" s="2">
        <v>119.47526770251343</v>
      </c>
      <c r="U3" s="2">
        <v>133.51183422687092</v>
      </c>
      <c r="V3" s="2">
        <v>900.23468240387115</v>
      </c>
      <c r="W3" s="2">
        <v>1016.3704978390792</v>
      </c>
      <c r="X3" s="2">
        <v>144.09338576758682</v>
      </c>
      <c r="Y3" s="2">
        <v>6.3733676849353725E-6</v>
      </c>
      <c r="Z3" s="2">
        <v>2.7983781943207249E-6</v>
      </c>
      <c r="AA3" s="2">
        <v>436.22361660681304</v>
      </c>
      <c r="AB3" s="2">
        <v>384.71401775109007</v>
      </c>
    </row>
    <row r="4" spans="1:28" ht="15">
      <c r="A4" s="1">
        <v>1.01783</v>
      </c>
      <c r="B4" s="1">
        <v>3.8358265967951166E-2</v>
      </c>
      <c r="C4" s="2">
        <v>14.257516666666668</v>
      </c>
      <c r="D4" s="2">
        <v>297.267</v>
      </c>
      <c r="E4" s="2" t="s">
        <v>132</v>
      </c>
      <c r="F4" s="2">
        <v>-0.66043766609952836</v>
      </c>
      <c r="G4" s="2">
        <f t="shared" si="0"/>
        <v>37.586468418653858</v>
      </c>
      <c r="H4" s="2">
        <f t="shared" si="1"/>
        <v>23.78044482534688</v>
      </c>
      <c r="I4" s="2">
        <v>15.60905328384735</v>
      </c>
      <c r="J4" s="2">
        <v>65.011074565035784</v>
      </c>
      <c r="K4" s="2">
        <v>58.302791126572323</v>
      </c>
      <c r="L4" s="2">
        <v>25.536034793602209</v>
      </c>
      <c r="M4" s="2">
        <v>29.4357891511284</v>
      </c>
      <c r="N4" s="2">
        <v>35.929918558573092</v>
      </c>
      <c r="O4" s="2">
        <v>46.082895842984463</v>
      </c>
      <c r="P4" s="2">
        <v>45.232483179562614</v>
      </c>
      <c r="Q4" s="2">
        <v>18.939788323655044</v>
      </c>
      <c r="R4" s="2">
        <v>35.784855361577343</v>
      </c>
      <c r="S4" s="2">
        <v>34.402236254416948</v>
      </c>
      <c r="T4" s="2">
        <v>34.289581082871386</v>
      </c>
      <c r="U4" s="2">
        <v>3.0427623121269232E-6</v>
      </c>
      <c r="V4" s="2">
        <v>25.99561220163465</v>
      </c>
      <c r="W4" s="2">
        <v>13.105905858180751</v>
      </c>
      <c r="X4" s="2">
        <v>29.618275085944159</v>
      </c>
      <c r="Y4" s="2">
        <v>31.091553100159004</v>
      </c>
      <c r="Z4" s="2">
        <v>24.790037181246536</v>
      </c>
      <c r="AA4" s="2">
        <v>16.166105904119611</v>
      </c>
      <c r="AB4" s="2">
        <v>28.34513854213348</v>
      </c>
    </row>
    <row r="5" spans="1:28" ht="15">
      <c r="A5" s="1">
        <v>1.2307999999999999</v>
      </c>
      <c r="B5" s="1">
        <v>9.6656543915292163E-3</v>
      </c>
      <c r="C5" s="2">
        <v>0.86338333333333328</v>
      </c>
      <c r="D5" s="2">
        <v>297.0908</v>
      </c>
      <c r="E5" s="2" t="s">
        <v>133</v>
      </c>
      <c r="F5" s="2">
        <v>-23.958465567856479</v>
      </c>
      <c r="G5" s="2">
        <f t="shared" si="0"/>
        <v>55.117424477557485</v>
      </c>
      <c r="H5" s="2">
        <f t="shared" si="1"/>
        <v>3.3812098828204429E-6</v>
      </c>
      <c r="I5" s="2">
        <v>43.575213978893096</v>
      </c>
      <c r="J5" s="2">
        <v>7.4274455551529051E-6</v>
      </c>
      <c r="K5" s="2">
        <v>6.8985275575825266E-6</v>
      </c>
      <c r="L5" s="2">
        <v>107.46338299646727</v>
      </c>
      <c r="M5" s="2">
        <v>3.8399350713058663E-6</v>
      </c>
      <c r="N5" s="2">
        <v>179.41716929116009</v>
      </c>
      <c r="O5" s="2">
        <v>99.577262800911285</v>
      </c>
      <c r="P5" s="2">
        <v>52.529410475969144</v>
      </c>
      <c r="Q5" s="2">
        <v>7.5653002675241478E-6</v>
      </c>
      <c r="R5" s="2">
        <v>68.611779500965525</v>
      </c>
      <c r="S5" s="2">
        <v>2.5299682327068828E-6</v>
      </c>
      <c r="T5" s="2">
        <v>2.946675400219663E-6</v>
      </c>
      <c r="U5" s="2">
        <v>3.0427623121269232E-6</v>
      </c>
      <c r="V5" s="2">
        <v>3.12295690303859E-6</v>
      </c>
      <c r="W5" s="2">
        <v>3.5514298358390623E-6</v>
      </c>
      <c r="X5" s="2">
        <v>3.6852690325627056E-6</v>
      </c>
      <c r="Y5" s="2">
        <v>6.3733676849353725E-6</v>
      </c>
      <c r="Z5" s="2">
        <v>2.7983781943207249E-6</v>
      </c>
      <c r="AA5" s="2">
        <v>2.9175769628356419E-6</v>
      </c>
      <c r="AB5" s="2">
        <v>2.843714269618863E-6</v>
      </c>
    </row>
    <row r="6" spans="1:28" ht="15">
      <c r="A6" s="1">
        <v>1.5238400000000001</v>
      </c>
      <c r="B6" s="1">
        <v>6.2599990076074791E-4</v>
      </c>
      <c r="C6" s="2">
        <v>0.71753333333333336</v>
      </c>
      <c r="D6" s="2">
        <v>145.11009999999999</v>
      </c>
      <c r="E6" s="2" t="s">
        <v>110</v>
      </c>
      <c r="F6" s="2">
        <v>21.995296331026495</v>
      </c>
      <c r="G6" s="2">
        <f t="shared" si="0"/>
        <v>5.7267739886540052E-6</v>
      </c>
      <c r="H6" s="2">
        <f t="shared" si="1"/>
        <v>23.941645878730885</v>
      </c>
      <c r="I6" s="2">
        <v>6.1850649360690037E-6</v>
      </c>
      <c r="J6" s="2">
        <v>7.4274455551529051E-6</v>
      </c>
      <c r="K6" s="2">
        <v>6.8985275575825266E-6</v>
      </c>
      <c r="L6" s="2">
        <v>4.9530022003712276E-6</v>
      </c>
      <c r="M6" s="2">
        <v>3.8399350713058663E-6</v>
      </c>
      <c r="N6" s="2">
        <v>4.4976409423493287E-6</v>
      </c>
      <c r="O6" s="2">
        <v>4.5328203389461738E-6</v>
      </c>
      <c r="P6" s="2">
        <v>5.4040914808929159E-6</v>
      </c>
      <c r="Q6" s="2">
        <v>7.5653002675241478E-6</v>
      </c>
      <c r="R6" s="2">
        <v>5.9639115363459555E-6</v>
      </c>
      <c r="S6" s="2">
        <v>34.359004433971727</v>
      </c>
      <c r="T6" s="2">
        <v>30.133810523534052</v>
      </c>
      <c r="U6" s="2">
        <v>3.0427623121269232E-6</v>
      </c>
      <c r="V6" s="2">
        <v>24.545928897766416</v>
      </c>
      <c r="W6" s="2">
        <v>30.267723200839431</v>
      </c>
      <c r="X6" s="2">
        <v>40.887476895205801</v>
      </c>
      <c r="Y6" s="2">
        <v>6.3733676849353725E-6</v>
      </c>
      <c r="Z6" s="2">
        <v>2.7983781943207249E-6</v>
      </c>
      <c r="AA6" s="2">
        <v>52.580868340634233</v>
      </c>
      <c r="AB6" s="2">
        <v>26.641634280848976</v>
      </c>
    </row>
    <row r="7" spans="1:28" ht="15">
      <c r="A7" s="1">
        <v>1.9797100000000001</v>
      </c>
      <c r="B7" s="1">
        <v>3.7030349504121482E-8</v>
      </c>
      <c r="C7" s="2">
        <v>11.292783333333334</v>
      </c>
      <c r="D7" s="2">
        <v>315.31479999999999</v>
      </c>
      <c r="E7" s="2" t="s">
        <v>111</v>
      </c>
      <c r="F7" s="2">
        <v>3.0155270772538096</v>
      </c>
      <c r="G7" s="2">
        <f t="shared" si="0"/>
        <v>377.218595393481</v>
      </c>
      <c r="H7" s="2">
        <f t="shared" si="1"/>
        <v>3050.4028399223848</v>
      </c>
      <c r="I7" s="2">
        <v>6.1850649360690037E-6</v>
      </c>
      <c r="J7" s="2">
        <v>7.4274455551529051E-6</v>
      </c>
      <c r="K7" s="2">
        <v>6.8985275575825266E-6</v>
      </c>
      <c r="L7" s="2">
        <v>4.9530022003712276E-6</v>
      </c>
      <c r="M7" s="2">
        <v>3.8399350713058663E-6</v>
      </c>
      <c r="N7" s="2">
        <v>1870.2748346464796</v>
      </c>
      <c r="O7" s="2">
        <v>1901.9110710510522</v>
      </c>
      <c r="P7" s="2">
        <v>5.4040914808929159E-6</v>
      </c>
      <c r="Q7" s="2">
        <v>7.5653002675241478E-6</v>
      </c>
      <c r="R7" s="2">
        <v>5.9639115363459555E-6</v>
      </c>
      <c r="S7" s="2">
        <v>3091.7100455019845</v>
      </c>
      <c r="T7" s="2">
        <v>3324.792050907</v>
      </c>
      <c r="U7" s="2">
        <v>2951.4277158038094</v>
      </c>
      <c r="V7" s="2">
        <v>3707.455762925099</v>
      </c>
      <c r="W7" s="2">
        <v>2611.7583473605932</v>
      </c>
      <c r="X7" s="2">
        <v>3114.0868819126663</v>
      </c>
      <c r="Y7" s="2">
        <v>3271.8810300025011</v>
      </c>
      <c r="Z7" s="2">
        <v>3219.4606551383931</v>
      </c>
      <c r="AA7" s="2">
        <v>1943.5017712755621</v>
      </c>
      <c r="AB7" s="2">
        <v>3267.9541383962369</v>
      </c>
    </row>
    <row r="8" spans="1:28" ht="15">
      <c r="A8" s="1">
        <v>1.0038199999999999</v>
      </c>
      <c r="B8" s="1">
        <v>4.1470087939553868E-2</v>
      </c>
      <c r="C8" s="2">
        <v>16.587116666666667</v>
      </c>
      <c r="D8" s="2">
        <v>304.24119999999999</v>
      </c>
      <c r="E8" s="2" t="s">
        <v>112</v>
      </c>
      <c r="F8" s="2">
        <v>-0.31399645264266768</v>
      </c>
      <c r="G8" s="2">
        <f t="shared" si="0"/>
        <v>1312.795384052084</v>
      </c>
      <c r="H8" s="2">
        <f t="shared" si="1"/>
        <v>1056.0261928624298</v>
      </c>
      <c r="I8" s="2">
        <v>1339.3774548136164</v>
      </c>
      <c r="J8" s="2">
        <v>1720.524706877718</v>
      </c>
      <c r="K8" s="2">
        <v>1508.7542185358332</v>
      </c>
      <c r="L8" s="2">
        <v>1072.294948804531</v>
      </c>
      <c r="M8" s="2">
        <v>942.47966379986076</v>
      </c>
      <c r="N8" s="2">
        <v>752.69468848394331</v>
      </c>
      <c r="O8" s="2">
        <v>1251.1388711101602</v>
      </c>
      <c r="P8" s="2">
        <v>1580.1793164018825</v>
      </c>
      <c r="Q8" s="2">
        <v>1712.8946230838797</v>
      </c>
      <c r="R8" s="2">
        <v>1247.6153486094156</v>
      </c>
      <c r="S8" s="2">
        <v>892.71265230535255</v>
      </c>
      <c r="T8" s="2">
        <v>943.53310608965535</v>
      </c>
      <c r="U8" s="2">
        <v>1007.7480443101654</v>
      </c>
      <c r="V8" s="2">
        <v>1167.3219606173275</v>
      </c>
      <c r="W8" s="2">
        <v>1306.6570477965279</v>
      </c>
      <c r="X8" s="2">
        <v>1164.0175601595295</v>
      </c>
      <c r="Y8" s="2">
        <v>787.40503004979132</v>
      </c>
      <c r="Z8" s="2">
        <v>1277.71333618059</v>
      </c>
      <c r="AA8" s="2">
        <v>900.46964819886159</v>
      </c>
      <c r="AB8" s="2">
        <v>1112.6835429164969</v>
      </c>
    </row>
    <row r="9" spans="1:28" ht="15">
      <c r="A9" s="1">
        <v>1.8830899999999999</v>
      </c>
      <c r="B9" s="1">
        <v>1.0213914639603341E-6</v>
      </c>
      <c r="C9" s="2">
        <v>15.723800000000001</v>
      </c>
      <c r="D9" s="2">
        <v>369.32459999999998</v>
      </c>
      <c r="E9" s="2" t="s">
        <v>80</v>
      </c>
      <c r="F9" s="2">
        <v>-4.545486629660644</v>
      </c>
      <c r="G9" s="2">
        <f t="shared" si="0"/>
        <v>171.11919654752256</v>
      </c>
      <c r="H9" s="2">
        <f t="shared" si="1"/>
        <v>7.3277545198601199</v>
      </c>
      <c r="I9" s="2">
        <v>81.115103202215323</v>
      </c>
      <c r="J9" s="2">
        <v>207.8201297273927</v>
      </c>
      <c r="K9" s="2">
        <v>204.97739100291966</v>
      </c>
      <c r="L9" s="2">
        <v>108.78901727483343</v>
      </c>
      <c r="M9" s="2">
        <v>120.65526736421519</v>
      </c>
      <c r="N9" s="2">
        <v>258.12010561090602</v>
      </c>
      <c r="O9" s="2">
        <v>264.75909674715746</v>
      </c>
      <c r="P9" s="2">
        <v>239.01158805415849</v>
      </c>
      <c r="Q9" s="2">
        <v>128.69976517686234</v>
      </c>
      <c r="R9" s="2">
        <v>97.244501314565383</v>
      </c>
      <c r="S9" s="2">
        <v>11.925778585231898</v>
      </c>
      <c r="T9" s="2">
        <v>10.013082138377881</v>
      </c>
      <c r="U9" s="2">
        <v>30.895100167393004</v>
      </c>
      <c r="V9" s="2">
        <v>3.12295690303859E-6</v>
      </c>
      <c r="W9" s="2">
        <v>3.5514298358390623E-6</v>
      </c>
      <c r="X9" s="2">
        <v>3.6852690325627056E-6</v>
      </c>
      <c r="Y9" s="2">
        <v>6.3733676849353725E-6</v>
      </c>
      <c r="Z9" s="2">
        <v>2.7983781943207249E-6</v>
      </c>
      <c r="AA9" s="2">
        <v>2.9175769628356419E-6</v>
      </c>
      <c r="AB9" s="2">
        <v>20.443561858619798</v>
      </c>
    </row>
    <row r="10" spans="1:28" ht="15">
      <c r="A10" s="1">
        <v>1.3655299999999999</v>
      </c>
      <c r="B10" s="1">
        <v>3.2000015487474581E-3</v>
      </c>
      <c r="C10" s="2">
        <v>14.372716666666667</v>
      </c>
      <c r="D10" s="2">
        <v>455.39769999999999</v>
      </c>
      <c r="E10" s="2" t="s">
        <v>134</v>
      </c>
      <c r="F10" s="2">
        <v>22.010122792995933</v>
      </c>
      <c r="G10" s="2">
        <f t="shared" si="0"/>
        <v>5.7267739886540052E-6</v>
      </c>
      <c r="H10" s="2">
        <f t="shared" si="1"/>
        <v>24.188960907300583</v>
      </c>
      <c r="I10" s="2">
        <v>6.1850649360690037E-6</v>
      </c>
      <c r="J10" s="2">
        <v>7.4274455551529051E-6</v>
      </c>
      <c r="K10" s="2">
        <v>6.8985275575825266E-6</v>
      </c>
      <c r="L10" s="2">
        <v>4.9530022003712276E-6</v>
      </c>
      <c r="M10" s="2">
        <v>3.8399350713058663E-6</v>
      </c>
      <c r="N10" s="2">
        <v>4.4976409423493287E-6</v>
      </c>
      <c r="O10" s="2">
        <v>4.5328203389461738E-6</v>
      </c>
      <c r="P10" s="2">
        <v>5.4040914808929159E-6</v>
      </c>
      <c r="Q10" s="2">
        <v>7.5653002675241478E-6</v>
      </c>
      <c r="R10" s="2">
        <v>5.9639115363459555E-6</v>
      </c>
      <c r="S10" s="2">
        <v>31.00427891076291</v>
      </c>
      <c r="T10" s="2">
        <v>2.946675400219663E-6</v>
      </c>
      <c r="U10" s="2">
        <v>3.0427623121269232E-6</v>
      </c>
      <c r="V10" s="2">
        <v>49.792302871543257</v>
      </c>
      <c r="W10" s="2">
        <v>29.214141598055704</v>
      </c>
      <c r="X10" s="2">
        <v>30.193905831370714</v>
      </c>
      <c r="Y10" s="2">
        <v>6.3733676849353725E-6</v>
      </c>
      <c r="Z10" s="2">
        <v>2.7983781943207249E-6</v>
      </c>
      <c r="AA10" s="2">
        <v>46.719222588204694</v>
      </c>
      <c r="AB10" s="2">
        <v>54.965742111884971</v>
      </c>
    </row>
    <row r="11" spans="1:28" ht="15">
      <c r="A11" s="1">
        <v>1.1483000000000001</v>
      </c>
      <c r="B11" s="1">
        <v>1.7269935107568732E-2</v>
      </c>
      <c r="C11" s="2">
        <v>16.372416666666666</v>
      </c>
      <c r="D11" s="2">
        <v>254.22499999999999</v>
      </c>
      <c r="E11" s="2" t="s">
        <v>135</v>
      </c>
      <c r="F11" s="2">
        <v>1.6407688025561498</v>
      </c>
      <c r="G11" s="2">
        <f t="shared" si="0"/>
        <v>22.264502198637505</v>
      </c>
      <c r="H11" s="2">
        <f t="shared" si="1"/>
        <v>69.427833760787678</v>
      </c>
      <c r="I11" s="2">
        <v>44.531754807604585</v>
      </c>
      <c r="J11" s="2">
        <v>7.4274455551529051E-6</v>
      </c>
      <c r="K11" s="2">
        <v>71.032474260127742</v>
      </c>
      <c r="L11" s="2">
        <v>4.9530022003712276E-6</v>
      </c>
      <c r="M11" s="2">
        <v>3.8399350713058663E-6</v>
      </c>
      <c r="N11" s="2">
        <v>30.960255909219931</v>
      </c>
      <c r="O11" s="2">
        <v>76.120501855736649</v>
      </c>
      <c r="P11" s="2">
        <v>5.4040914808929159E-6</v>
      </c>
      <c r="Q11" s="2">
        <v>7.5653002675241478E-6</v>
      </c>
      <c r="R11" s="2">
        <v>5.9639115363459555E-6</v>
      </c>
      <c r="S11" s="2">
        <v>74.550954396677469</v>
      </c>
      <c r="T11" s="2">
        <v>40.233796565316844</v>
      </c>
      <c r="U11" s="2">
        <v>68.772793094764339</v>
      </c>
      <c r="V11" s="2">
        <v>3.12295690303859E-6</v>
      </c>
      <c r="W11" s="2">
        <v>91.767434825846578</v>
      </c>
      <c r="X11" s="2">
        <v>95.161088936744974</v>
      </c>
      <c r="Y11" s="2">
        <v>78.458695590241405</v>
      </c>
      <c r="Z11" s="2">
        <v>160.46757569557047</v>
      </c>
      <c r="AA11" s="2">
        <v>2.9175769628356419E-6</v>
      </c>
      <c r="AB11" s="2">
        <v>84.865992462180799</v>
      </c>
    </row>
    <row r="12" spans="1:28" ht="15">
      <c r="A12" s="1">
        <v>1.1068899999999999</v>
      </c>
      <c r="B12" s="1">
        <v>2.2577377338558555E-2</v>
      </c>
      <c r="C12" s="2">
        <v>0.67885000000000006</v>
      </c>
      <c r="D12" s="2">
        <v>113.05880000000001</v>
      </c>
      <c r="E12" s="2" t="s">
        <v>113</v>
      </c>
      <c r="F12" s="2">
        <v>-3.6141150289958728</v>
      </c>
      <c r="G12" s="2">
        <f t="shared" si="0"/>
        <v>22.498633364521098</v>
      </c>
      <c r="H12" s="2">
        <f t="shared" si="1"/>
        <v>1.8373805173940898</v>
      </c>
      <c r="I12" s="2">
        <v>34.849195712904191</v>
      </c>
      <c r="J12" s="2">
        <v>7.4274455551529051E-6</v>
      </c>
      <c r="K12" s="2">
        <v>6.8985275575825266E-6</v>
      </c>
      <c r="L12" s="2">
        <v>34.599056600123085</v>
      </c>
      <c r="M12" s="2">
        <v>68.126215567446209</v>
      </c>
      <c r="N12" s="2">
        <v>49.209300069864106</v>
      </c>
      <c r="O12" s="2">
        <v>4.5328203389461738E-6</v>
      </c>
      <c r="P12" s="2">
        <v>38.202533306868148</v>
      </c>
      <c r="Q12" s="2">
        <v>7.5653002675241478E-6</v>
      </c>
      <c r="R12" s="2">
        <v>5.9639115363459555E-6</v>
      </c>
      <c r="S12" s="2">
        <v>2.5299682327068828E-6</v>
      </c>
      <c r="T12" s="2">
        <v>2.946675400219663E-6</v>
      </c>
      <c r="U12" s="2">
        <v>3.0427623121269232E-6</v>
      </c>
      <c r="V12" s="2">
        <v>3.12295690303859E-6</v>
      </c>
      <c r="W12" s="2">
        <v>3.5514298358390623E-6</v>
      </c>
      <c r="X12" s="2">
        <v>3.6852690325627056E-6</v>
      </c>
      <c r="Y12" s="2">
        <v>6.3733676849353725E-6</v>
      </c>
      <c r="Z12" s="2">
        <v>2.7983781943207249E-6</v>
      </c>
      <c r="AA12" s="2">
        <v>18.373774279419031</v>
      </c>
      <c r="AB12" s="2">
        <v>2.843714269618863E-6</v>
      </c>
    </row>
    <row r="13" spans="1:28" ht="15">
      <c r="A13" s="1">
        <v>1.11419</v>
      </c>
      <c r="B13" s="1">
        <v>2.1558385787672624E-2</v>
      </c>
      <c r="C13" s="2">
        <v>0.74168333333333325</v>
      </c>
      <c r="D13" s="2">
        <v>243.0857</v>
      </c>
      <c r="E13" s="2" t="s">
        <v>82</v>
      </c>
      <c r="F13" s="2">
        <v>-0.52846017020566749</v>
      </c>
      <c r="G13" s="2">
        <f t="shared" si="0"/>
        <v>232.8241540712304</v>
      </c>
      <c r="H13" s="2">
        <f t="shared" si="1"/>
        <v>161.41566176087233</v>
      </c>
      <c r="I13" s="2">
        <v>213.19155365676812</v>
      </c>
      <c r="J13" s="2">
        <v>238.25762753165409</v>
      </c>
      <c r="K13" s="2">
        <v>210.20155699594511</v>
      </c>
      <c r="L13" s="2">
        <v>167.41890387584806</v>
      </c>
      <c r="M13" s="2">
        <v>415.09014132381839</v>
      </c>
      <c r="N13" s="2">
        <v>146.72052311061074</v>
      </c>
      <c r="O13" s="2">
        <v>264.81843065714111</v>
      </c>
      <c r="P13" s="2">
        <v>198.51714735790185</v>
      </c>
      <c r="Q13" s="2">
        <v>218.40537220293828</v>
      </c>
      <c r="R13" s="2">
        <v>255.62028399967818</v>
      </c>
      <c r="S13" s="2">
        <v>174.13004449100936</v>
      </c>
      <c r="T13" s="2">
        <v>170.38366640071939</v>
      </c>
      <c r="U13" s="2">
        <v>93.932633963163838</v>
      </c>
      <c r="V13" s="2">
        <v>188.55724534199265</v>
      </c>
      <c r="W13" s="2">
        <v>161.85536043763275</v>
      </c>
      <c r="X13" s="2">
        <v>254.85385862961576</v>
      </c>
      <c r="Y13" s="2">
        <v>72.881401362702491</v>
      </c>
      <c r="Z13" s="2">
        <v>143.11065680762582</v>
      </c>
      <c r="AA13" s="2">
        <v>196.8230241869756</v>
      </c>
      <c r="AB13" s="2">
        <v>157.62872598728569</v>
      </c>
    </row>
    <row r="14" spans="1:28" ht="15">
      <c r="A14" s="1">
        <v>1.67852</v>
      </c>
      <c r="B14" s="1">
        <v>7.5440248199443741E-5</v>
      </c>
      <c r="C14" s="2">
        <v>15.542066666666667</v>
      </c>
      <c r="D14" s="2">
        <v>375.31169999999997</v>
      </c>
      <c r="E14" s="2" t="s">
        <v>84</v>
      </c>
      <c r="F14" s="2">
        <v>-1.8577769813289804</v>
      </c>
      <c r="G14" s="2">
        <f t="shared" si="0"/>
        <v>82.499757985494895</v>
      </c>
      <c r="H14" s="2">
        <f t="shared" si="1"/>
        <v>22.761772477878651</v>
      </c>
      <c r="I14" s="2">
        <v>89.89278548473807</v>
      </c>
      <c r="J14" s="2">
        <v>99.488065520133986</v>
      </c>
      <c r="K14" s="2">
        <v>6.8985275575825266E-6</v>
      </c>
      <c r="L14" s="2">
        <v>77.479794072742266</v>
      </c>
      <c r="M14" s="2">
        <v>85.123095670599923</v>
      </c>
      <c r="N14" s="2">
        <v>86.836278698772205</v>
      </c>
      <c r="O14" s="2">
        <v>81.135022887343098</v>
      </c>
      <c r="P14" s="2">
        <v>106.45721406154871</v>
      </c>
      <c r="Q14" s="2">
        <v>70.527334432268844</v>
      </c>
      <c r="R14" s="2">
        <v>128.05798212827432</v>
      </c>
      <c r="S14" s="2">
        <v>19.341588609003352</v>
      </c>
      <c r="T14" s="2">
        <v>26.784277978778693</v>
      </c>
      <c r="U14" s="2">
        <v>50.290496178762162</v>
      </c>
      <c r="V14" s="2">
        <v>3.12295690303859E-6</v>
      </c>
      <c r="W14" s="2">
        <v>10.060553906900438</v>
      </c>
      <c r="X14" s="2">
        <v>28.151728752447802</v>
      </c>
      <c r="Y14" s="2">
        <v>20.796012452317651</v>
      </c>
      <c r="Z14" s="2">
        <v>36.411914979974526</v>
      </c>
      <c r="AA14" s="2">
        <v>2.9175769628356419E-6</v>
      </c>
      <c r="AB14" s="2">
        <v>35.781145880068003</v>
      </c>
    </row>
    <row r="15" spans="1:28" ht="15">
      <c r="A15" s="1">
        <v>1.9267000000000001</v>
      </c>
      <c r="B15" s="1">
        <v>2.6939999445511535E-7</v>
      </c>
      <c r="C15" s="2">
        <v>15.276483333333335</v>
      </c>
      <c r="D15" s="2">
        <v>343.3091</v>
      </c>
      <c r="E15" s="2" t="s">
        <v>86</v>
      </c>
      <c r="F15" s="2">
        <v>-3.9537896264052654</v>
      </c>
      <c r="G15" s="2">
        <f t="shared" si="0"/>
        <v>64.869215360327672</v>
      </c>
      <c r="H15" s="2">
        <f t="shared" si="1"/>
        <v>4.1862905833152926</v>
      </c>
      <c r="I15" s="2">
        <v>26.093206458426252</v>
      </c>
      <c r="J15" s="2">
        <v>75.148529530112313</v>
      </c>
      <c r="K15" s="2">
        <v>90.840107299352709</v>
      </c>
      <c r="L15" s="2">
        <v>39.529620346190086</v>
      </c>
      <c r="M15" s="2">
        <v>52.277899793447972</v>
      </c>
      <c r="N15" s="2">
        <v>93.93350339906965</v>
      </c>
      <c r="O15" s="2">
        <v>85.70153837123074</v>
      </c>
      <c r="P15" s="2">
        <v>67.457949320281486</v>
      </c>
      <c r="Q15" s="2">
        <v>75.003014831260515</v>
      </c>
      <c r="R15" s="2">
        <v>42.706784253904829</v>
      </c>
      <c r="S15" s="2">
        <v>2.5299682327068828E-6</v>
      </c>
      <c r="T15" s="2">
        <v>6.8814136508008721</v>
      </c>
      <c r="U15" s="2">
        <v>3.0427623121269232E-6</v>
      </c>
      <c r="V15" s="2">
        <v>3.12295690303859E-6</v>
      </c>
      <c r="W15" s="2">
        <v>3.5514298358390623E-6</v>
      </c>
      <c r="X15" s="2">
        <v>12.049985795476008</v>
      </c>
      <c r="Y15" s="2">
        <v>6.3733676849353725E-6</v>
      </c>
      <c r="Z15" s="2">
        <v>2.7983781943207249E-6</v>
      </c>
      <c r="AA15" s="2">
        <v>12.861388702046449</v>
      </c>
      <c r="AB15" s="2">
        <v>10.070096265966425</v>
      </c>
    </row>
    <row r="16" spans="1:28" ht="15">
      <c r="A16" s="1">
        <v>1.72692</v>
      </c>
      <c r="B16" s="1">
        <v>3.3293938980840802E-5</v>
      </c>
      <c r="C16" s="2">
        <v>0.85715000000000008</v>
      </c>
      <c r="D16" s="2">
        <v>283.09230000000002</v>
      </c>
      <c r="E16" s="2" t="s">
        <v>126</v>
      </c>
      <c r="F16" s="2">
        <v>1.4818099088797978</v>
      </c>
      <c r="G16" s="2">
        <f t="shared" si="0"/>
        <v>41.543531184801559</v>
      </c>
      <c r="H16" s="2">
        <f t="shared" si="1"/>
        <v>116.03062700432213</v>
      </c>
      <c r="I16" s="2">
        <v>57.856577237096239</v>
      </c>
      <c r="J16" s="2">
        <v>28.684292438488161</v>
      </c>
      <c r="K16" s="2">
        <v>6.8985275575825266E-6</v>
      </c>
      <c r="L16" s="2">
        <v>52.583073842452428</v>
      </c>
      <c r="M16" s="2">
        <v>133.15817845499214</v>
      </c>
      <c r="N16" s="2">
        <v>48.029183213112887</v>
      </c>
      <c r="O16" s="2">
        <v>50.422982785878176</v>
      </c>
      <c r="P16" s="2">
        <v>44.701003448256202</v>
      </c>
      <c r="Q16" s="2">
        <v>7.5653002675241478E-6</v>
      </c>
      <c r="R16" s="2">
        <v>5.9639115363459555E-6</v>
      </c>
      <c r="S16" s="2">
        <v>103.25791591324213</v>
      </c>
      <c r="T16" s="2">
        <v>126.84454605448856</v>
      </c>
      <c r="U16" s="2">
        <v>98.640720294561305</v>
      </c>
      <c r="V16" s="2">
        <v>110.6045325308271</v>
      </c>
      <c r="W16" s="2">
        <v>108.90195315278716</v>
      </c>
      <c r="X16" s="2">
        <v>118.42871156619105</v>
      </c>
      <c r="Y16" s="2">
        <v>102.67627289058738</v>
      </c>
      <c r="Z16" s="2">
        <v>118.75305923951163</v>
      </c>
      <c r="AA16" s="2">
        <v>155.03218742021338</v>
      </c>
      <c r="AB16" s="2">
        <v>117.16637098081155</v>
      </c>
    </row>
    <row r="17" spans="1:28" ht="15">
      <c r="A17" s="1">
        <v>1.4960899999999999</v>
      </c>
      <c r="B17" s="1">
        <v>8.6053538232194792E-4</v>
      </c>
      <c r="C17" s="2">
        <v>15.603066666666667</v>
      </c>
      <c r="D17" s="2">
        <v>286.21550000000002</v>
      </c>
      <c r="E17" s="2" t="s">
        <v>127</v>
      </c>
      <c r="F17" s="2">
        <v>24.516547763200368</v>
      </c>
      <c r="G17" s="2">
        <f t="shared" si="0"/>
        <v>5.7267739886540052E-6</v>
      </c>
      <c r="H17" s="2">
        <f t="shared" si="1"/>
        <v>137.44416605928649</v>
      </c>
      <c r="I17" s="2">
        <v>6.1850649360690037E-6</v>
      </c>
      <c r="J17" s="2">
        <v>7.4274455551529051E-6</v>
      </c>
      <c r="K17" s="2">
        <v>6.8985275575825266E-6</v>
      </c>
      <c r="L17" s="2">
        <v>4.9530022003712276E-6</v>
      </c>
      <c r="M17" s="2">
        <v>3.8399350713058663E-6</v>
      </c>
      <c r="N17" s="2">
        <v>4.4976409423493287E-6</v>
      </c>
      <c r="O17" s="2">
        <v>4.5328203389461738E-6</v>
      </c>
      <c r="P17" s="2">
        <v>5.4040914808929159E-6</v>
      </c>
      <c r="Q17" s="2">
        <v>7.5653002675241478E-6</v>
      </c>
      <c r="R17" s="2">
        <v>5.9639115363459555E-6</v>
      </c>
      <c r="S17" s="2">
        <v>259.03083703644785</v>
      </c>
      <c r="T17" s="2">
        <v>2.946675400219663E-6</v>
      </c>
      <c r="U17" s="2">
        <v>3.0427623121269232E-6</v>
      </c>
      <c r="V17" s="2">
        <v>271.06221679660507</v>
      </c>
      <c r="W17" s="2">
        <v>66.085991352161813</v>
      </c>
      <c r="X17" s="2">
        <v>169.32663876727602</v>
      </c>
      <c r="Y17" s="2">
        <v>150.42622822522998</v>
      </c>
      <c r="Z17" s="2">
        <v>69.584483111143967</v>
      </c>
      <c r="AA17" s="2">
        <v>96.887978476422049</v>
      </c>
      <c r="AB17" s="2">
        <v>292.03728083814042</v>
      </c>
    </row>
    <row r="18" spans="1:28" ht="15">
      <c r="A18" s="1">
        <v>1.27504</v>
      </c>
      <c r="B18" s="1">
        <v>6.8832941420071117E-3</v>
      </c>
      <c r="C18" s="2">
        <v>0.85676666666666668</v>
      </c>
      <c r="D18" s="2">
        <v>268.08159999999998</v>
      </c>
      <c r="E18" s="2" t="s">
        <v>88</v>
      </c>
      <c r="F18" s="2">
        <v>5.6443217069495342</v>
      </c>
      <c r="G18" s="2">
        <f t="shared" si="0"/>
        <v>25.557180731094899</v>
      </c>
      <c r="H18" s="2">
        <f t="shared" si="1"/>
        <v>1278.2714323106957</v>
      </c>
      <c r="I18" s="2">
        <v>6.1850649360690037E-6</v>
      </c>
      <c r="J18" s="2">
        <v>255.57175747065472</v>
      </c>
      <c r="K18" s="2">
        <v>6.8985275575825266E-6</v>
      </c>
      <c r="L18" s="2">
        <v>4.9530022003712276E-6</v>
      </c>
      <c r="M18" s="2">
        <v>3.8399350713058663E-6</v>
      </c>
      <c r="N18" s="2">
        <v>4.4976409423493287E-6</v>
      </c>
      <c r="O18" s="2">
        <v>4.5328203389461738E-6</v>
      </c>
      <c r="P18" s="2">
        <v>5.4040914808929159E-6</v>
      </c>
      <c r="Q18" s="2">
        <v>7.5653002675241478E-6</v>
      </c>
      <c r="R18" s="2">
        <v>5.9639115363459555E-6</v>
      </c>
      <c r="S18" s="2">
        <v>1204.7985439425629</v>
      </c>
      <c r="T18" s="2">
        <v>1811.5038782226279</v>
      </c>
      <c r="U18" s="2">
        <v>1059.5164612528258</v>
      </c>
      <c r="V18" s="2">
        <v>1541.5918523303583</v>
      </c>
      <c r="W18" s="2">
        <v>3.5514298358390623E-6</v>
      </c>
      <c r="X18" s="2">
        <v>1766.7861516876635</v>
      </c>
      <c r="Y18" s="2">
        <v>1036.1501517944982</v>
      </c>
      <c r="Z18" s="2">
        <v>2.7983781943207249E-6</v>
      </c>
      <c r="AA18" s="2">
        <v>4362.3672746828979</v>
      </c>
      <c r="AB18" s="2">
        <v>2.843714269618863E-6</v>
      </c>
    </row>
    <row r="19" spans="1:28" ht="15">
      <c r="A19" s="1">
        <v>1.81314</v>
      </c>
      <c r="B19" s="1">
        <v>5.9215481046821258E-6</v>
      </c>
      <c r="C19" s="2">
        <v>16.745433333333335</v>
      </c>
      <c r="D19" s="2">
        <v>280.24079999999998</v>
      </c>
      <c r="E19" s="2" t="s">
        <v>91</v>
      </c>
      <c r="F19" s="2">
        <v>0.93916776202966679</v>
      </c>
      <c r="G19" s="2">
        <f t="shared" si="0"/>
        <v>270.28552663540825</v>
      </c>
      <c r="H19" s="2">
        <f t="shared" si="1"/>
        <v>518.2513688542773</v>
      </c>
      <c r="I19" s="2">
        <v>240.53297145239983</v>
      </c>
      <c r="J19" s="2">
        <v>324.01798933812472</v>
      </c>
      <c r="K19" s="2">
        <v>326.49162592913683</v>
      </c>
      <c r="L19" s="2">
        <v>172.36583090945788</v>
      </c>
      <c r="M19" s="2">
        <v>212.03318977320077</v>
      </c>
      <c r="N19" s="2">
        <v>157.49972575634354</v>
      </c>
      <c r="O19" s="2">
        <v>327.86760663006567</v>
      </c>
      <c r="P19" s="2">
        <v>318.76856879608408</v>
      </c>
      <c r="Q19" s="2">
        <v>332.23060452763553</v>
      </c>
      <c r="R19" s="2">
        <v>291.0471532416334</v>
      </c>
      <c r="S19" s="2">
        <v>386.47644505966525</v>
      </c>
      <c r="T19" s="2">
        <v>590.88272921429166</v>
      </c>
      <c r="U19" s="2">
        <v>523.78676204570263</v>
      </c>
      <c r="V19" s="2">
        <v>528.74958991672167</v>
      </c>
      <c r="W19" s="2">
        <v>597.84736561860063</v>
      </c>
      <c r="X19" s="2">
        <v>533.21720006452165</v>
      </c>
      <c r="Y19" s="2">
        <v>392.73956389721747</v>
      </c>
      <c r="Z19" s="2">
        <v>565.44571980219723</v>
      </c>
      <c r="AA19" s="2">
        <v>376.10837928249606</v>
      </c>
      <c r="AB19" s="2">
        <v>687.25993364135877</v>
      </c>
    </row>
    <row r="20" spans="1:28" ht="15">
      <c r="A20" s="1">
        <v>1.3414900000000001</v>
      </c>
      <c r="B20" s="1">
        <v>3.9622206649962471E-3</v>
      </c>
      <c r="C20" s="2">
        <v>14.627450000000001</v>
      </c>
      <c r="D20" s="2">
        <v>323.28300000000002</v>
      </c>
      <c r="E20" s="2" t="s">
        <v>92</v>
      </c>
      <c r="F20" s="2">
        <v>1.3161469411169646</v>
      </c>
      <c r="G20" s="2">
        <f t="shared" si="0"/>
        <v>85.492234352907801</v>
      </c>
      <c r="H20" s="2">
        <f t="shared" si="1"/>
        <v>212.87584043023162</v>
      </c>
      <c r="I20" s="2">
        <v>6.1850649360690037E-6</v>
      </c>
      <c r="J20" s="2">
        <v>7.4274455551529051E-6</v>
      </c>
      <c r="K20" s="2">
        <v>6.8985275575825266E-6</v>
      </c>
      <c r="L20" s="2">
        <v>224.8134227288318</v>
      </c>
      <c r="M20" s="2">
        <v>140.08305136370109</v>
      </c>
      <c r="N20" s="2">
        <v>4.4976409423493287E-6</v>
      </c>
      <c r="O20" s="2">
        <v>255.36457870607924</v>
      </c>
      <c r="P20" s="2">
        <v>234.66125219257501</v>
      </c>
      <c r="Q20" s="2">
        <v>7.5653002675241478E-6</v>
      </c>
      <c r="R20" s="2">
        <v>5.9639115363459555E-6</v>
      </c>
      <c r="S20" s="2">
        <v>263.98572052407383</v>
      </c>
      <c r="T20" s="2">
        <v>191.38810964467191</v>
      </c>
      <c r="U20" s="2">
        <v>260.02212974405438</v>
      </c>
      <c r="V20" s="2">
        <v>192.04296540685024</v>
      </c>
      <c r="W20" s="2">
        <v>264.70979042728425</v>
      </c>
      <c r="X20" s="2">
        <v>228.83198684812243</v>
      </c>
      <c r="Y20" s="2">
        <v>152.40372737327004</v>
      </c>
      <c r="Z20" s="2">
        <v>169.45570410777293</v>
      </c>
      <c r="AA20" s="2">
        <v>235.85443717650088</v>
      </c>
      <c r="AB20" s="2">
        <v>170.0638330497155</v>
      </c>
    </row>
    <row r="21" spans="1:28" ht="15">
      <c r="A21" s="1">
        <v>1.0900700000000001</v>
      </c>
      <c r="B21" s="1">
        <v>2.5072171145953722E-2</v>
      </c>
      <c r="C21" s="2">
        <v>0.72771666666666657</v>
      </c>
      <c r="D21" s="2">
        <v>115.0633</v>
      </c>
      <c r="E21" s="2" t="s">
        <v>128</v>
      </c>
      <c r="F21" s="2">
        <v>0.90262625109764283</v>
      </c>
      <c r="G21" s="2">
        <f t="shared" si="0"/>
        <v>299.67695532897312</v>
      </c>
      <c r="H21" s="2">
        <f t="shared" si="1"/>
        <v>560.23588595101478</v>
      </c>
      <c r="I21" s="2">
        <v>298.44820412464662</v>
      </c>
      <c r="J21" s="2">
        <v>312.98089228354513</v>
      </c>
      <c r="K21" s="2">
        <v>282.3351480858621</v>
      </c>
      <c r="L21" s="2">
        <v>246.48468407894589</v>
      </c>
      <c r="M21" s="2">
        <v>397.43348987660636</v>
      </c>
      <c r="N21" s="2">
        <v>244.27099070391588</v>
      </c>
      <c r="O21" s="2">
        <v>311.69404329614002</v>
      </c>
      <c r="P21" s="2">
        <v>308.74296583187504</v>
      </c>
      <c r="Q21" s="2">
        <v>353.82250342632449</v>
      </c>
      <c r="R21" s="2">
        <v>240.55663158186968</v>
      </c>
      <c r="S21" s="2">
        <v>625.96537262839513</v>
      </c>
      <c r="T21" s="2">
        <v>714.78140560011536</v>
      </c>
      <c r="U21" s="2">
        <v>293.34101889451944</v>
      </c>
      <c r="V21" s="2">
        <v>471.36276821710544</v>
      </c>
      <c r="W21" s="2">
        <v>348.08299078016853</v>
      </c>
      <c r="X21" s="2">
        <v>430.73510826085851</v>
      </c>
      <c r="Y21" s="2">
        <v>670.53444575792469</v>
      </c>
      <c r="Z21" s="2">
        <v>203.5310962710939</v>
      </c>
      <c r="AA21" s="2">
        <v>458.11606563171068</v>
      </c>
      <c r="AB21" s="2">
        <v>1385.9085874682573</v>
      </c>
    </row>
    <row r="22" spans="1:28" ht="15">
      <c r="A22" s="1">
        <v>1.3074300000000001</v>
      </c>
      <c r="B22" s="1">
        <v>5.2940524175225899E-3</v>
      </c>
      <c r="C22" s="2">
        <v>0.76283333333333336</v>
      </c>
      <c r="D22" s="2">
        <v>117.0792</v>
      </c>
      <c r="E22" s="2" t="s">
        <v>136</v>
      </c>
      <c r="F22" s="2">
        <v>-1.8052874200774802</v>
      </c>
      <c r="G22" s="2">
        <f t="shared" si="0"/>
        <v>972.15149299463042</v>
      </c>
      <c r="H22" s="2">
        <f t="shared" si="1"/>
        <v>278.1559044801154</v>
      </c>
      <c r="I22" s="2">
        <v>411.25497000892938</v>
      </c>
      <c r="J22" s="2">
        <v>397.31466230116081</v>
      </c>
      <c r="K22" s="2">
        <v>1123.4272607526832</v>
      </c>
      <c r="L22" s="2">
        <v>2548.1524682667341</v>
      </c>
      <c r="M22" s="2">
        <v>609.20911900484862</v>
      </c>
      <c r="N22" s="2">
        <v>856.64725807166883</v>
      </c>
      <c r="O22" s="2">
        <v>291.48977571378322</v>
      </c>
      <c r="P22" s="2">
        <v>981.81128718001423</v>
      </c>
      <c r="Q22" s="2">
        <v>1272.6564430333647</v>
      </c>
      <c r="R22" s="2">
        <v>1229.5516856131189</v>
      </c>
      <c r="S22" s="2">
        <v>474.86792174342742</v>
      </c>
      <c r="T22" s="2">
        <v>452.41674861125398</v>
      </c>
      <c r="U22" s="2">
        <v>341.67213660244067</v>
      </c>
      <c r="V22" s="2">
        <v>353.8423378330458</v>
      </c>
      <c r="W22" s="2">
        <v>327.63799187170048</v>
      </c>
      <c r="X22" s="2">
        <v>266.92878657062903</v>
      </c>
      <c r="Y22" s="2">
        <v>564.19311300898676</v>
      </c>
      <c r="Z22" s="2">
        <v>2.7983781943207249E-6</v>
      </c>
      <c r="AA22" s="2">
        <v>2.9175769628356419E-6</v>
      </c>
      <c r="AB22" s="2">
        <v>2.843714269618863E-6</v>
      </c>
    </row>
    <row r="23" spans="1:28" ht="15">
      <c r="A23" s="1">
        <v>1.54159</v>
      </c>
      <c r="B23" s="1">
        <v>5.0645972606694237E-4</v>
      </c>
      <c r="C23" s="2">
        <v>0.85046666666666659</v>
      </c>
      <c r="D23" s="2">
        <v>122.0487</v>
      </c>
      <c r="E23" s="2" t="s">
        <v>129</v>
      </c>
      <c r="F23" s="2">
        <v>-1.495275327644223</v>
      </c>
      <c r="G23" s="2">
        <f t="shared" si="0"/>
        <v>7638.1173434439261</v>
      </c>
      <c r="H23" s="2">
        <f t="shared" si="1"/>
        <v>2709.3405729827637</v>
      </c>
      <c r="I23" s="2">
        <v>5474.1999603042532</v>
      </c>
      <c r="J23" s="2">
        <v>7095.9340566130295</v>
      </c>
      <c r="K23" s="2">
        <v>6506.0470423011502</v>
      </c>
      <c r="L23" s="2">
        <v>10894.140722222015</v>
      </c>
      <c r="M23" s="2">
        <v>13586.426589830078</v>
      </c>
      <c r="N23" s="2">
        <v>8522.444892429472</v>
      </c>
      <c r="O23" s="2">
        <v>6513.4214543826029</v>
      </c>
      <c r="P23" s="2">
        <v>6107.7143243767005</v>
      </c>
      <c r="Q23" s="2">
        <v>6307.8319922325545</v>
      </c>
      <c r="R23" s="2">
        <v>5373.0123997473929</v>
      </c>
      <c r="S23" s="2">
        <v>2505.4091985799391</v>
      </c>
      <c r="T23" s="2">
        <v>1733.9860568034742</v>
      </c>
      <c r="U23" s="2">
        <v>1979.4570412775658</v>
      </c>
      <c r="V23" s="2">
        <v>1997.5439505436052</v>
      </c>
      <c r="W23" s="2">
        <v>60.24635862576428</v>
      </c>
      <c r="X23" s="2">
        <v>4345.76459953416</v>
      </c>
      <c r="Y23" s="2">
        <v>1275.2026260887942</v>
      </c>
      <c r="Z23" s="2">
        <v>4574.4168375729505</v>
      </c>
      <c r="AA23" s="2">
        <v>8577.950522971294</v>
      </c>
      <c r="AB23" s="2">
        <v>43.428537830087336</v>
      </c>
    </row>
    <row r="24" spans="1:28" ht="15">
      <c r="A24" s="1">
        <v>1.87236</v>
      </c>
      <c r="B24" s="1">
        <v>1.3740574669405786E-6</v>
      </c>
      <c r="C24" s="2">
        <v>16.559200000000001</v>
      </c>
      <c r="D24" s="2">
        <v>281.27249999999998</v>
      </c>
      <c r="E24" s="2" t="s">
        <v>95</v>
      </c>
      <c r="F24" s="2">
        <v>-4.1873998904662093</v>
      </c>
      <c r="G24" s="2">
        <f t="shared" si="0"/>
        <v>3465.2177779176418</v>
      </c>
      <c r="H24" s="2">
        <f t="shared" si="1"/>
        <v>190.19432876826212</v>
      </c>
      <c r="I24" s="2">
        <v>1921.9325819881385</v>
      </c>
      <c r="J24" s="2">
        <v>5775.3848363796878</v>
      </c>
      <c r="K24" s="2">
        <v>5814.2458836658525</v>
      </c>
      <c r="L24" s="2">
        <v>2087.7045125564796</v>
      </c>
      <c r="M24" s="2">
        <v>2920.6754948821922</v>
      </c>
      <c r="N24" s="2">
        <v>2427.3762543808148</v>
      </c>
      <c r="O24" s="2">
        <v>2655.9021060389859</v>
      </c>
      <c r="P24" s="2">
        <v>4441.2941518327061</v>
      </c>
      <c r="Q24" s="2">
        <v>2542.5912692954876</v>
      </c>
      <c r="R24" s="2">
        <v>4065.0706881560714</v>
      </c>
      <c r="S24" s="2">
        <v>201.32149079870794</v>
      </c>
      <c r="T24" s="2">
        <v>155.50600589906736</v>
      </c>
      <c r="U24" s="2">
        <v>228.18109598564109</v>
      </c>
      <c r="V24" s="2">
        <v>148.38008760909074</v>
      </c>
      <c r="W24" s="2">
        <v>142.05519575427985</v>
      </c>
      <c r="X24" s="2">
        <v>185.93607431912537</v>
      </c>
      <c r="Y24" s="2">
        <v>176.13374204571846</v>
      </c>
      <c r="Z24" s="2">
        <v>190.38409689087871</v>
      </c>
      <c r="AA24" s="2">
        <v>184.26745966311265</v>
      </c>
      <c r="AB24" s="2">
        <v>289.77803871699916</v>
      </c>
    </row>
    <row r="25" spans="1:28" ht="15">
      <c r="A25" s="1">
        <v>1.8813899999999999</v>
      </c>
      <c r="B25" s="1">
        <v>1.0713933169106683E-6</v>
      </c>
      <c r="C25" s="2">
        <v>16.185816666666668</v>
      </c>
      <c r="D25" s="2">
        <v>255.2568</v>
      </c>
      <c r="E25" s="2" t="s">
        <v>96</v>
      </c>
      <c r="F25" s="2">
        <v>-0.76926291923289913</v>
      </c>
      <c r="G25" s="2">
        <f t="shared" si="0"/>
        <v>415.40139846280562</v>
      </c>
      <c r="H25" s="2">
        <f t="shared" si="1"/>
        <v>243.72312671014748</v>
      </c>
      <c r="I25" s="2">
        <v>414.16257869953938</v>
      </c>
      <c r="J25" s="2">
        <v>460.75758115654094</v>
      </c>
      <c r="K25" s="2">
        <v>419.16647208507374</v>
      </c>
      <c r="L25" s="2">
        <v>310.57953143980058</v>
      </c>
      <c r="M25" s="2">
        <v>316.84228257721236</v>
      </c>
      <c r="N25" s="2">
        <v>443.17926679277451</v>
      </c>
      <c r="O25" s="2">
        <v>345.40041405047384</v>
      </c>
      <c r="P25" s="2">
        <v>495.37068973716555</v>
      </c>
      <c r="Q25" s="2">
        <v>482.08596355182073</v>
      </c>
      <c r="R25" s="2">
        <v>466.46920453765404</v>
      </c>
      <c r="S25" s="2">
        <v>264.17064538958323</v>
      </c>
      <c r="T25" s="2">
        <v>275.87120410379947</v>
      </c>
      <c r="U25" s="2">
        <v>231.03813093882545</v>
      </c>
      <c r="V25" s="2">
        <v>199.2125669113035</v>
      </c>
      <c r="W25" s="2">
        <v>246.50197035103008</v>
      </c>
      <c r="X25" s="2">
        <v>217.53598946212063</v>
      </c>
      <c r="Y25" s="2">
        <v>310.09276906701291</v>
      </c>
      <c r="Z25" s="2">
        <v>228.06233539239867</v>
      </c>
      <c r="AA25" s="2">
        <v>223.93337726134462</v>
      </c>
      <c r="AB25" s="2">
        <v>240.81227822405609</v>
      </c>
    </row>
    <row r="26" spans="1:28" ht="15">
      <c r="A26" s="1">
        <v>1.94662</v>
      </c>
      <c r="B26" s="1">
        <v>1.3501478866047325E-7</v>
      </c>
      <c r="C26" s="2">
        <v>12.531283333333333</v>
      </c>
      <c r="D26" s="2">
        <v>399.33589999999998</v>
      </c>
      <c r="E26" s="2" t="s">
        <v>97</v>
      </c>
      <c r="F26" s="2">
        <v>2.5601197932811006</v>
      </c>
      <c r="G26" s="2">
        <f t="shared" si="0"/>
        <v>185.81012861056064</v>
      </c>
      <c r="H26" s="2">
        <f t="shared" si="1"/>
        <v>1095.8275990680452</v>
      </c>
      <c r="I26" s="2">
        <v>111.02617991478712</v>
      </c>
      <c r="J26" s="2">
        <v>127.95148756043992</v>
      </c>
      <c r="K26" s="2">
        <v>91.44800635614807</v>
      </c>
      <c r="L26" s="2">
        <v>162.13465030566215</v>
      </c>
      <c r="M26" s="2">
        <v>146.77836815392857</v>
      </c>
      <c r="N26" s="2">
        <v>158.50152256952205</v>
      </c>
      <c r="O26" s="2">
        <v>255.82230502866557</v>
      </c>
      <c r="P26" s="2">
        <v>184.84365598569602</v>
      </c>
      <c r="Q26" s="2">
        <v>7.5653002675241478E-6</v>
      </c>
      <c r="R26" s="2">
        <v>619.59510266545692</v>
      </c>
      <c r="S26" s="2">
        <v>1025.2222684616083</v>
      </c>
      <c r="T26" s="2">
        <v>1498.7373974744812</v>
      </c>
      <c r="U26" s="2">
        <v>1278.8108133321916</v>
      </c>
      <c r="V26" s="2">
        <v>1133.8987095473633</v>
      </c>
      <c r="W26" s="2">
        <v>632.81457730899854</v>
      </c>
      <c r="X26" s="2">
        <v>993.3393921613075</v>
      </c>
      <c r="Y26" s="2">
        <v>1258.3529356878762</v>
      </c>
      <c r="Z26" s="2">
        <v>769.91175860047963</v>
      </c>
      <c r="AA26" s="2">
        <v>1535.9645919358697</v>
      </c>
      <c r="AB26" s="2">
        <v>831.22354617027474</v>
      </c>
    </row>
    <row r="27" spans="1:28" ht="15">
      <c r="A27" s="1">
        <v>1.15445</v>
      </c>
      <c r="B27" s="1">
        <v>1.6574494127178489E-2</v>
      </c>
      <c r="C27" s="2">
        <v>11.71255</v>
      </c>
      <c r="D27" s="2">
        <v>467.30149999999998</v>
      </c>
      <c r="E27" s="2" t="s">
        <v>98</v>
      </c>
      <c r="F27" s="2">
        <v>-0.90110951408858275</v>
      </c>
      <c r="G27" s="2">
        <f t="shared" si="0"/>
        <v>26.097992858795173</v>
      </c>
      <c r="H27" s="2">
        <f t="shared" si="1"/>
        <v>13.974816527653507</v>
      </c>
      <c r="I27" s="2">
        <v>19.513283413178169</v>
      </c>
      <c r="J27" s="2">
        <v>25.06154861559753</v>
      </c>
      <c r="K27" s="2">
        <v>16.529491817552987</v>
      </c>
      <c r="L27" s="2">
        <v>14.903825466727589</v>
      </c>
      <c r="M27" s="2">
        <v>17.665553796683962</v>
      </c>
      <c r="N27" s="2">
        <v>23.970111518838504</v>
      </c>
      <c r="O27" s="2">
        <v>18.376280516433876</v>
      </c>
      <c r="P27" s="2">
        <v>46.653136501933204</v>
      </c>
      <c r="Q27" s="2">
        <v>32.9718836182955</v>
      </c>
      <c r="R27" s="2">
        <v>45.334813322710417</v>
      </c>
      <c r="S27" s="2">
        <v>6.935536691482568</v>
      </c>
      <c r="T27" s="2">
        <v>18.195427079861474</v>
      </c>
      <c r="U27" s="2">
        <v>3.0427623121269232E-6</v>
      </c>
      <c r="V27" s="2">
        <v>13.655607871264534</v>
      </c>
      <c r="W27" s="2">
        <v>18.617424097642942</v>
      </c>
      <c r="X27" s="2">
        <v>19.582969008020655</v>
      </c>
      <c r="Y27" s="2">
        <v>19.708385431298858</v>
      </c>
      <c r="Z27" s="2">
        <v>22.220605402135483</v>
      </c>
      <c r="AA27" s="2">
        <v>2.9175769628356419E-6</v>
      </c>
      <c r="AB27" s="2">
        <v>20.83220373448928</v>
      </c>
    </row>
    <row r="28" spans="1:28" ht="15">
      <c r="A28" s="1">
        <v>1.0355300000000001</v>
      </c>
      <c r="B28" s="1">
        <v>3.4686793732747134E-2</v>
      </c>
      <c r="C28" s="2">
        <v>13.329983333333333</v>
      </c>
      <c r="D28" s="2">
        <v>495.33449999999999</v>
      </c>
      <c r="E28" s="2" t="s">
        <v>122</v>
      </c>
      <c r="F28" s="2">
        <v>2.7133658964960699</v>
      </c>
      <c r="G28" s="2">
        <f t="shared" si="0"/>
        <v>818.09464854095665</v>
      </c>
      <c r="H28" s="2">
        <f t="shared" si="1"/>
        <v>5365.4737670000313</v>
      </c>
      <c r="I28" s="2">
        <v>6.1850649360690037E-6</v>
      </c>
      <c r="J28" s="2">
        <v>7.4274455551529051E-6</v>
      </c>
      <c r="K28" s="2">
        <v>6.8985275575825266E-6</v>
      </c>
      <c r="L28" s="2">
        <v>4.9530022003712276E-6</v>
      </c>
      <c r="M28" s="2">
        <v>3.8399350713058663E-6</v>
      </c>
      <c r="N28" s="2">
        <v>4.4976409423493287E-6</v>
      </c>
      <c r="O28" s="2">
        <v>4.5328203389461738E-6</v>
      </c>
      <c r="P28" s="2">
        <v>5.4040914808929159E-6</v>
      </c>
      <c r="Q28" s="2">
        <v>8180.9464357071274</v>
      </c>
      <c r="R28" s="2">
        <v>5.9639115363459555E-6</v>
      </c>
      <c r="S28" s="2">
        <v>9784.724244088502</v>
      </c>
      <c r="T28" s="2">
        <v>9028.9316672162713</v>
      </c>
      <c r="U28" s="2">
        <v>3.0427623121269232E-6</v>
      </c>
      <c r="V28" s="2">
        <v>10418.872840533857</v>
      </c>
      <c r="W28" s="2">
        <v>3.5514298358390623E-6</v>
      </c>
      <c r="X28" s="2">
        <v>3.6852690325627056E-6</v>
      </c>
      <c r="Y28" s="2">
        <v>6.3733676849353725E-6</v>
      </c>
      <c r="Z28" s="2">
        <v>11929.04269944545</v>
      </c>
      <c r="AA28" s="2">
        <v>2.9175769628356419E-6</v>
      </c>
      <c r="AB28" s="2">
        <v>12493.166199145822</v>
      </c>
    </row>
    <row r="29" spans="1:28" ht="15">
      <c r="A29" s="1">
        <v>1.4634400000000001</v>
      </c>
      <c r="B29" s="1">
        <v>1.2276791196185225E-3</v>
      </c>
      <c r="C29" s="2">
        <v>15.829916666666666</v>
      </c>
      <c r="D29" s="2">
        <v>354.2774</v>
      </c>
      <c r="E29" s="2" t="s">
        <v>137</v>
      </c>
      <c r="F29" s="2">
        <v>-1.1129897571464267</v>
      </c>
      <c r="G29" s="2">
        <f t="shared" si="0"/>
        <v>283.00157345374629</v>
      </c>
      <c r="H29" s="2">
        <f t="shared" si="1"/>
        <v>130.84151025645889</v>
      </c>
      <c r="I29" s="2">
        <v>307.01418081536349</v>
      </c>
      <c r="J29" s="2">
        <v>218.33103868592445</v>
      </c>
      <c r="K29" s="2">
        <v>180.09773010331855</v>
      </c>
      <c r="L29" s="2">
        <v>257.86033710132978</v>
      </c>
      <c r="M29" s="2">
        <v>301.16547765317148</v>
      </c>
      <c r="N29" s="2">
        <v>503.47137344866246</v>
      </c>
      <c r="O29" s="2">
        <v>332.81553415661438</v>
      </c>
      <c r="P29" s="2">
        <v>355.26113198261311</v>
      </c>
      <c r="Q29" s="2">
        <v>174.49914733392009</v>
      </c>
      <c r="R29" s="2">
        <v>199.49978325654499</v>
      </c>
      <c r="S29" s="2">
        <v>51.209487247100583</v>
      </c>
      <c r="T29" s="2">
        <v>76.186937057923188</v>
      </c>
      <c r="U29" s="2">
        <v>135.78991233543144</v>
      </c>
      <c r="V29" s="2">
        <v>118.74007924425068</v>
      </c>
      <c r="W29" s="2">
        <v>97.32213467178201</v>
      </c>
      <c r="X29" s="2">
        <v>118.97760071831053</v>
      </c>
      <c r="Y29" s="2">
        <v>98.600890143567753</v>
      </c>
      <c r="Z29" s="2">
        <v>278.31762234033744</v>
      </c>
      <c r="AA29" s="2">
        <v>81.190764799620666</v>
      </c>
      <c r="AB29" s="2">
        <v>252.07967400626475</v>
      </c>
    </row>
    <row r="30" spans="1:28" ht="15">
      <c r="A30" s="1">
        <v>1.54511</v>
      </c>
      <c r="B30" s="1">
        <v>4.852515036498985E-4</v>
      </c>
      <c r="C30" s="2">
        <v>0.85961666666666658</v>
      </c>
      <c r="D30" s="2">
        <v>168.08959999999999</v>
      </c>
      <c r="E30" s="2" t="s">
        <v>101</v>
      </c>
      <c r="F30" s="2">
        <v>-2.921289785099737</v>
      </c>
      <c r="G30" s="2">
        <f t="shared" si="0"/>
        <v>130.16195107908322</v>
      </c>
      <c r="H30" s="2">
        <f t="shared" si="1"/>
        <v>17.182573034301935</v>
      </c>
      <c r="I30" s="2">
        <v>132.07540551682433</v>
      </c>
      <c r="J30" s="2">
        <v>117.32928297241766</v>
      </c>
      <c r="K30" s="2">
        <v>6.8985275575825266E-6</v>
      </c>
      <c r="L30" s="2">
        <v>252.25959442960607</v>
      </c>
      <c r="M30" s="2">
        <v>221.16038544327461</v>
      </c>
      <c r="N30" s="2">
        <v>157.45763064814875</v>
      </c>
      <c r="O30" s="2">
        <v>166.59465738564148</v>
      </c>
      <c r="P30" s="2">
        <v>5.4040914808929159E-6</v>
      </c>
      <c r="Q30" s="2">
        <v>135.00102493269532</v>
      </c>
      <c r="R30" s="2">
        <v>119.74151715960483</v>
      </c>
      <c r="S30" s="2">
        <v>23.567444702737333</v>
      </c>
      <c r="T30" s="2">
        <v>2.946675400219663E-6</v>
      </c>
      <c r="U30" s="2">
        <v>3.0427623121269232E-6</v>
      </c>
      <c r="V30" s="2">
        <v>17.034892746241638</v>
      </c>
      <c r="W30" s="2">
        <v>33.968781295865604</v>
      </c>
      <c r="X30" s="2">
        <v>33.147886488075336</v>
      </c>
      <c r="Y30" s="2">
        <v>6.3733676849353725E-6</v>
      </c>
      <c r="Z30" s="2">
        <v>64.106706986002848</v>
      </c>
      <c r="AA30" s="2">
        <v>2.9175769628356419E-6</v>
      </c>
      <c r="AB30" s="2">
        <v>2.843714269618863E-6</v>
      </c>
    </row>
    <row r="31" spans="1:28" ht="15">
      <c r="A31" s="1">
        <v>1.75071</v>
      </c>
      <c r="B31" s="1">
        <v>2.1484968906299579E-5</v>
      </c>
      <c r="C31" s="2">
        <v>11.334333333333332</v>
      </c>
      <c r="D31" s="2">
        <v>299.28309999999999</v>
      </c>
      <c r="E31" s="2" t="s">
        <v>103</v>
      </c>
      <c r="F31" s="2">
        <v>-0.9015303637455695</v>
      </c>
      <c r="G31" s="2">
        <f t="shared" si="0"/>
        <v>343.23167577886329</v>
      </c>
      <c r="H31" s="2">
        <f t="shared" si="1"/>
        <v>183.73829381391141</v>
      </c>
      <c r="I31" s="2">
        <v>295.07328478562471</v>
      </c>
      <c r="J31" s="2">
        <v>333.66835909678991</v>
      </c>
      <c r="K31" s="2">
        <v>313.96694493774663</v>
      </c>
      <c r="L31" s="2">
        <v>348.13332955666914</v>
      </c>
      <c r="M31" s="2">
        <v>240.30868666847886</v>
      </c>
      <c r="N31" s="2">
        <v>507.29598458937301</v>
      </c>
      <c r="O31" s="2">
        <v>378.74801915751186</v>
      </c>
      <c r="P31" s="2">
        <v>347.67169767993704</v>
      </c>
      <c r="Q31" s="2">
        <v>417.45681499648288</v>
      </c>
      <c r="R31" s="2">
        <v>249.99363632001848</v>
      </c>
      <c r="S31" s="2">
        <v>215.77253098629191</v>
      </c>
      <c r="T31" s="2">
        <v>186.65873015867169</v>
      </c>
      <c r="U31" s="2">
        <v>166.48318286949768</v>
      </c>
      <c r="V31" s="2">
        <v>269.64917639038333</v>
      </c>
      <c r="W31" s="2">
        <v>177.06272172242359</v>
      </c>
      <c r="X31" s="2">
        <v>142.86908469175728</v>
      </c>
      <c r="Y31" s="2">
        <v>158.0552115840164</v>
      </c>
      <c r="Z31" s="2">
        <v>186.21145265519078</v>
      </c>
      <c r="AA31" s="2">
        <v>129.5939136587445</v>
      </c>
      <c r="AB31" s="2">
        <v>205.02693342213684</v>
      </c>
    </row>
    <row r="32" spans="1:28" ht="15">
      <c r="A32" s="1">
        <v>1.02136</v>
      </c>
      <c r="B32" s="1">
        <v>3.7602694220777923E-2</v>
      </c>
      <c r="C32" s="2">
        <v>17.649133333333335</v>
      </c>
      <c r="D32" s="2">
        <v>283.28800000000001</v>
      </c>
      <c r="E32" s="2" t="s">
        <v>124</v>
      </c>
      <c r="F32" s="2">
        <v>0.5361365478913207</v>
      </c>
      <c r="G32" s="2">
        <f t="shared" si="0"/>
        <v>160.19919476237942</v>
      </c>
      <c r="H32" s="2">
        <f t="shared" si="1"/>
        <v>232.30230093341984</v>
      </c>
      <c r="I32" s="2">
        <v>228.76697262997433</v>
      </c>
      <c r="J32" s="2">
        <v>159.1488333544149</v>
      </c>
      <c r="K32" s="2">
        <v>150.84236820552812</v>
      </c>
      <c r="L32" s="2">
        <v>112.47055865840505</v>
      </c>
      <c r="M32" s="2">
        <v>151.60041161896001</v>
      </c>
      <c r="N32" s="2">
        <v>167.61347958507284</v>
      </c>
      <c r="O32" s="2">
        <v>145.43172486109171</v>
      </c>
      <c r="P32" s="2">
        <v>200.10132722190031</v>
      </c>
      <c r="Q32" s="2">
        <v>124.51390818040457</v>
      </c>
      <c r="R32" s="2">
        <v>161.50236330804216</v>
      </c>
      <c r="S32" s="2">
        <v>159.95174673813725</v>
      </c>
      <c r="T32" s="2">
        <v>219.58277466823307</v>
      </c>
      <c r="U32" s="2">
        <v>316.18907355311939</v>
      </c>
      <c r="V32" s="2">
        <v>189.65207351846533</v>
      </c>
      <c r="W32" s="2">
        <v>137.00671338767944</v>
      </c>
      <c r="X32" s="2">
        <v>162.17746156900108</v>
      </c>
      <c r="Y32" s="2">
        <v>155.49808452019249</v>
      </c>
      <c r="Z32" s="2">
        <v>373.42363158746622</v>
      </c>
      <c r="AA32" s="2">
        <v>209.84847815684526</v>
      </c>
      <c r="AB32" s="2">
        <v>399.69297163505922</v>
      </c>
    </row>
    <row r="33" spans="1:28" ht="15">
      <c r="A33" s="1">
        <v>1.91838</v>
      </c>
      <c r="B33" s="1">
        <v>3.5358241876033627E-7</v>
      </c>
      <c r="C33" s="2">
        <v>10.34125</v>
      </c>
      <c r="D33" s="2">
        <v>287.28410000000002</v>
      </c>
      <c r="E33" s="2" t="s">
        <v>138</v>
      </c>
      <c r="F33" s="2">
        <v>2.8131927340326635</v>
      </c>
      <c r="G33" s="2">
        <f t="shared" si="0"/>
        <v>899.88317072921984</v>
      </c>
      <c r="H33" s="2">
        <f t="shared" si="1"/>
        <v>6324.7232428283223</v>
      </c>
      <c r="I33" s="2">
        <v>6.1850649360690037E-6</v>
      </c>
      <c r="J33" s="2">
        <v>7.4274455551529051E-6</v>
      </c>
      <c r="K33" s="2">
        <v>6.8985275575825266E-6</v>
      </c>
      <c r="L33" s="2">
        <v>4.9530022003712276E-6</v>
      </c>
      <c r="M33" s="2">
        <v>3.8399350713058663E-6</v>
      </c>
      <c r="N33" s="2">
        <v>4547.1386053301185</v>
      </c>
      <c r="O33" s="2">
        <v>4451.6930537247999</v>
      </c>
      <c r="P33" s="2">
        <v>5.4040914808929159E-6</v>
      </c>
      <c r="Q33" s="2">
        <v>7.5653002675241478E-6</v>
      </c>
      <c r="R33" s="2">
        <v>5.9639115363459555E-6</v>
      </c>
      <c r="S33" s="2">
        <v>6432.4233594193302</v>
      </c>
      <c r="T33" s="2">
        <v>7151.729266771983</v>
      </c>
      <c r="U33" s="2">
        <v>6383.6385010939039</v>
      </c>
      <c r="V33" s="2">
        <v>8232.3899973564166</v>
      </c>
      <c r="W33" s="2">
        <v>5390.0632165165071</v>
      </c>
      <c r="X33" s="2">
        <v>6379.9216261205383</v>
      </c>
      <c r="Y33" s="2">
        <v>7390.8144921713374</v>
      </c>
      <c r="Z33" s="2">
        <v>5719.6569613687252</v>
      </c>
      <c r="AA33" s="2">
        <v>4250.6032892704325</v>
      </c>
      <c r="AB33" s="2">
        <v>5915.9917181940582</v>
      </c>
    </row>
    <row r="34" spans="1:28" ht="15">
      <c r="A34" s="1">
        <v>1.1897500000000001</v>
      </c>
      <c r="B34" s="1">
        <v>1.300725809065882E-2</v>
      </c>
      <c r="C34" s="2">
        <v>0.8611833333333333</v>
      </c>
      <c r="D34" s="2">
        <v>112.0273</v>
      </c>
      <c r="E34" s="2" t="s">
        <v>106</v>
      </c>
      <c r="F34" s="2">
        <v>-1.5755285933561451</v>
      </c>
      <c r="G34" s="2">
        <f t="shared" si="0"/>
        <v>394.00043739541661</v>
      </c>
      <c r="H34" s="2">
        <f t="shared" si="1"/>
        <v>132.19509410196645</v>
      </c>
      <c r="I34" s="2">
        <v>241.43966331537169</v>
      </c>
      <c r="J34" s="2">
        <v>185.49512877018066</v>
      </c>
      <c r="K34" s="2">
        <v>183.10434285506048</v>
      </c>
      <c r="L34" s="2">
        <v>833.8681027896547</v>
      </c>
      <c r="M34" s="2">
        <v>920.91758838868145</v>
      </c>
      <c r="N34" s="2">
        <v>477.8085721258343</v>
      </c>
      <c r="O34" s="2">
        <v>302.96910780950549</v>
      </c>
      <c r="P34" s="2">
        <v>211.11972089839995</v>
      </c>
      <c r="Q34" s="2">
        <v>311.25199733383687</v>
      </c>
      <c r="R34" s="2">
        <v>272.03014966764016</v>
      </c>
      <c r="S34" s="2">
        <v>2.5299682327068828E-6</v>
      </c>
      <c r="T34" s="2">
        <v>2.946675400219663E-6</v>
      </c>
      <c r="U34" s="2">
        <v>3.0427623121269232E-6</v>
      </c>
      <c r="V34" s="2">
        <v>160.66776411275936</v>
      </c>
      <c r="W34" s="2">
        <v>190.15126667249811</v>
      </c>
      <c r="X34" s="2">
        <v>3.6852690325627056E-6</v>
      </c>
      <c r="Y34" s="2">
        <v>133.27350410766735</v>
      </c>
      <c r="Z34" s="2">
        <v>215.19480217201161</v>
      </c>
      <c r="AA34" s="2">
        <v>395.70886646095607</v>
      </c>
      <c r="AB34" s="2">
        <v>226.95472528909696</v>
      </c>
    </row>
    <row r="35" spans="1:28" ht="15">
      <c r="A35" s="1">
        <v>1.5540499999999999</v>
      </c>
      <c r="B35" s="1">
        <v>4.3463008979738392E-4</v>
      </c>
      <c r="C35" s="2">
        <v>15.919966666666665</v>
      </c>
      <c r="D35" s="2">
        <v>278.2251</v>
      </c>
      <c r="E35" s="2" t="s">
        <v>139</v>
      </c>
      <c r="F35" s="2">
        <v>4.1923930124195241</v>
      </c>
      <c r="G35" s="2">
        <f t="shared" si="0"/>
        <v>1.5287833004613138</v>
      </c>
      <c r="H35" s="2">
        <f t="shared" si="1"/>
        <v>27.950010826225167</v>
      </c>
      <c r="I35" s="2">
        <v>6.1850649360690037E-6</v>
      </c>
      <c r="J35" s="2">
        <v>7.4274455551529051E-6</v>
      </c>
      <c r="K35" s="2">
        <v>6.8985275575825266E-6</v>
      </c>
      <c r="L35" s="2">
        <v>4.9530022003712276E-6</v>
      </c>
      <c r="M35" s="2">
        <v>3.8399350713058663E-6</v>
      </c>
      <c r="N35" s="2">
        <v>15.287780234514194</v>
      </c>
      <c r="O35" s="2">
        <v>4.5328203389461738E-6</v>
      </c>
      <c r="P35" s="2">
        <v>5.4040914808929159E-6</v>
      </c>
      <c r="Q35" s="2">
        <v>7.5653002675241478E-6</v>
      </c>
      <c r="R35" s="2">
        <v>5.9639115363459555E-6</v>
      </c>
      <c r="S35" s="2">
        <v>9.2477306200764922</v>
      </c>
      <c r="T35" s="2">
        <v>29.793458004357898</v>
      </c>
      <c r="U35" s="2">
        <v>30.765767911889757</v>
      </c>
      <c r="V35" s="2">
        <v>24.67916387649986</v>
      </c>
      <c r="W35" s="2">
        <v>24.61311684751524</v>
      </c>
      <c r="X35" s="2">
        <v>21.380297028353834</v>
      </c>
      <c r="Y35" s="2">
        <v>6.3733676849353725E-6</v>
      </c>
      <c r="Z35" s="2">
        <v>55.672968994473315</v>
      </c>
      <c r="AA35" s="2">
        <v>21.169625030747614</v>
      </c>
      <c r="AB35" s="2">
        <v>62.17797357496999</v>
      </c>
    </row>
    <row r="36" spans="1:28" ht="15">
      <c r="A36" s="1">
        <v>1.83955</v>
      </c>
      <c r="B36" s="1">
        <v>3.1923282269983872E-6</v>
      </c>
      <c r="C36" s="2">
        <v>17.188416666666669</v>
      </c>
      <c r="D36" s="2">
        <v>416.36169999999998</v>
      </c>
      <c r="E36" s="2" t="s">
        <v>140</v>
      </c>
      <c r="F36" s="2">
        <v>3.8350112484330663</v>
      </c>
      <c r="G36" s="2">
        <f t="shared" si="0"/>
        <v>2.4163580702123686</v>
      </c>
      <c r="H36" s="2">
        <f t="shared" si="1"/>
        <v>34.483767677922792</v>
      </c>
      <c r="I36" s="2">
        <v>24.163529619448727</v>
      </c>
      <c r="J36" s="2">
        <v>7.4274455551529051E-6</v>
      </c>
      <c r="K36" s="2">
        <v>6.8985275575825266E-6</v>
      </c>
      <c r="L36" s="2">
        <v>4.9530022003712276E-6</v>
      </c>
      <c r="M36" s="2">
        <v>3.8399350713058663E-6</v>
      </c>
      <c r="N36" s="2">
        <v>4.4976409423493287E-6</v>
      </c>
      <c r="O36" s="2">
        <v>4.5328203389461738E-6</v>
      </c>
      <c r="P36" s="2">
        <v>5.4040914808929159E-6</v>
      </c>
      <c r="Q36" s="2">
        <v>7.5653002675241478E-6</v>
      </c>
      <c r="R36" s="2">
        <v>5.9639115363459555E-6</v>
      </c>
      <c r="S36" s="2">
        <v>46.698410589202275</v>
      </c>
      <c r="T36" s="2">
        <v>39.956665197061419</v>
      </c>
      <c r="U36" s="2">
        <v>64.40856267621777</v>
      </c>
      <c r="V36" s="2">
        <v>22.472520345869039</v>
      </c>
      <c r="W36" s="2">
        <v>22.841997285584466</v>
      </c>
      <c r="X36" s="2">
        <v>24.587118091193897</v>
      </c>
      <c r="Y36" s="2">
        <v>29.369091355382359</v>
      </c>
      <c r="Z36" s="2">
        <v>32.551866531897709</v>
      </c>
      <c r="AA36" s="2">
        <v>24.895692771465292</v>
      </c>
      <c r="AB36" s="2">
        <v>37.055751935353733</v>
      </c>
    </row>
    <row r="37" spans="1:28" ht="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ht="15">
      <c r="A38" s="1" t="s">
        <v>76</v>
      </c>
      <c r="B38" s="1" t="s">
        <v>77</v>
      </c>
      <c r="C38" s="2" t="s">
        <v>0</v>
      </c>
      <c r="D38" s="2" t="s">
        <v>1</v>
      </c>
      <c r="E38" s="2" t="s">
        <v>107</v>
      </c>
      <c r="F38" s="2" t="s">
        <v>151</v>
      </c>
      <c r="G38" s="2" t="s">
        <v>196</v>
      </c>
      <c r="H38" s="2" t="s">
        <v>197</v>
      </c>
      <c r="I38" s="2" t="s">
        <v>268</v>
      </c>
      <c r="J38" s="2" t="s">
        <v>259</v>
      </c>
      <c r="K38" s="2" t="s">
        <v>260</v>
      </c>
      <c r="L38" s="2" t="s">
        <v>261</v>
      </c>
      <c r="M38" s="2" t="s">
        <v>262</v>
      </c>
      <c r="N38" s="2" t="s">
        <v>263</v>
      </c>
      <c r="O38" s="2" t="s">
        <v>264</v>
      </c>
      <c r="P38" s="2" t="s">
        <v>265</v>
      </c>
      <c r="Q38" s="2" t="s">
        <v>266</v>
      </c>
      <c r="R38" s="2" t="s">
        <v>267</v>
      </c>
      <c r="S38" s="2" t="s">
        <v>269</v>
      </c>
      <c r="T38" s="2" t="s">
        <v>270</v>
      </c>
      <c r="U38" s="2" t="s">
        <v>271</v>
      </c>
      <c r="V38" s="2" t="s">
        <v>272</v>
      </c>
      <c r="W38" s="2" t="s">
        <v>273</v>
      </c>
      <c r="X38" s="2" t="s">
        <v>274</v>
      </c>
      <c r="Y38" s="2" t="s">
        <v>275</v>
      </c>
      <c r="Z38" s="2" t="s">
        <v>276</v>
      </c>
      <c r="AA38" s="2" t="s">
        <v>277</v>
      </c>
      <c r="AB38" s="2" t="s">
        <v>278</v>
      </c>
    </row>
    <row r="39" spans="1:28" ht="15">
      <c r="A39" s="1">
        <v>1.77068</v>
      </c>
      <c r="B39" s="1">
        <v>4.2737422981471112E-6</v>
      </c>
      <c r="C39" s="2">
        <v>17.212016666666667</v>
      </c>
      <c r="D39" s="2">
        <v>430.37740000000002</v>
      </c>
      <c r="E39" s="2" t="s">
        <v>130</v>
      </c>
      <c r="F39" s="2">
        <v>-2.5370374406820897</v>
      </c>
      <c r="G39" s="2">
        <f t="shared" si="0"/>
        <v>136.46142200283836</v>
      </c>
      <c r="H39" s="2">
        <f t="shared" si="1"/>
        <v>23.511780725511016</v>
      </c>
      <c r="I39" s="2">
        <v>165.90602697381291</v>
      </c>
      <c r="J39" s="2">
        <v>156.3797527074864</v>
      </c>
      <c r="K39" s="2">
        <v>249.58616816087596</v>
      </c>
      <c r="L39" s="2">
        <v>97.330440811612775</v>
      </c>
      <c r="M39" s="2">
        <v>93.171962898443354</v>
      </c>
      <c r="N39" s="2">
        <v>83.491533391522509</v>
      </c>
      <c r="O39" s="2">
        <v>110.88383853452186</v>
      </c>
      <c r="P39" s="2">
        <v>144.27817079755792</v>
      </c>
      <c r="Q39" s="2">
        <v>95.880331729667702</v>
      </c>
      <c r="R39" s="2">
        <v>167.70599402288229</v>
      </c>
      <c r="S39" s="2">
        <v>24.116575210096212</v>
      </c>
      <c r="T39" s="2">
        <v>49.364088681416504</v>
      </c>
      <c r="U39" s="2">
        <v>54.706652860868715</v>
      </c>
      <c r="V39" s="2">
        <v>45.386210261877565</v>
      </c>
      <c r="W39" s="2">
        <v>23.597960069775848</v>
      </c>
      <c r="X39" s="2">
        <v>12.087354603913504</v>
      </c>
      <c r="Y39" s="2">
        <v>4.3877143803348559</v>
      </c>
      <c r="Z39" s="2">
        <v>8.8782808821367552E-7</v>
      </c>
      <c r="AA39" s="2">
        <v>1.0419565802314018E-6</v>
      </c>
      <c r="AB39" s="2">
        <v>21.471249257042292</v>
      </c>
    </row>
    <row r="40" spans="1:28" ht="15">
      <c r="A40" s="1">
        <v>1.0511999999999999</v>
      </c>
      <c r="B40" s="1">
        <v>2.589111741932569E-2</v>
      </c>
      <c r="C40" s="2">
        <v>6.0543500000000003</v>
      </c>
      <c r="D40" s="2">
        <v>259.17869999999999</v>
      </c>
      <c r="E40" s="2" t="s">
        <v>141</v>
      </c>
      <c r="F40" s="2">
        <v>4.3349651179161501</v>
      </c>
      <c r="G40" s="2">
        <f t="shared" si="0"/>
        <v>3.6650492286949001</v>
      </c>
      <c r="H40" s="2">
        <f t="shared" si="1"/>
        <v>73.966376377690523</v>
      </c>
      <c r="I40" s="2">
        <v>2.5299682327068828E-6</v>
      </c>
      <c r="J40" s="2">
        <v>2.946675400219663E-6</v>
      </c>
      <c r="K40" s="2">
        <v>3.0427623121269232E-6</v>
      </c>
      <c r="L40" s="2">
        <v>3.12295690303859E-6</v>
      </c>
      <c r="M40" s="2">
        <v>3.5514298358390623E-6</v>
      </c>
      <c r="N40" s="2">
        <v>3.6852690325627056E-6</v>
      </c>
      <c r="O40" s="2">
        <v>6.3733676849353725E-6</v>
      </c>
      <c r="P40" s="2">
        <v>2.7983781943207249E-6</v>
      </c>
      <c r="Q40" s="2">
        <v>18.844341834133882</v>
      </c>
      <c r="R40" s="2">
        <v>17.806122402007524</v>
      </c>
      <c r="S40" s="2">
        <v>3.4416753221932955E-6</v>
      </c>
      <c r="T40" s="2">
        <v>4.9024279568602035E-6</v>
      </c>
      <c r="U40" s="2">
        <v>2.9122213670322389E-6</v>
      </c>
      <c r="V40" s="2">
        <v>4.4958603017513533E-6</v>
      </c>
      <c r="W40" s="2">
        <v>22.792279416443328</v>
      </c>
      <c r="X40" s="2">
        <v>202.68216464691361</v>
      </c>
      <c r="Y40" s="2">
        <v>160.43673835738221</v>
      </c>
      <c r="Z40" s="2">
        <v>118.55881498850556</v>
      </c>
      <c r="AA40" s="2">
        <v>219.0106444617106</v>
      </c>
      <c r="AB40" s="2">
        <v>16.183106153764935</v>
      </c>
    </row>
    <row r="41" spans="1:28" ht="15">
      <c r="A41" s="1">
        <v>1.5520799999999999</v>
      </c>
      <c r="B41" s="1">
        <v>2.3386854921438489E-4</v>
      </c>
      <c r="C41" s="2">
        <v>11.517333333333333</v>
      </c>
      <c r="D41" s="2">
        <v>371.30439999999999</v>
      </c>
      <c r="E41" s="2" t="s">
        <v>142</v>
      </c>
      <c r="F41" s="2">
        <v>2.4555344525880471</v>
      </c>
      <c r="G41" s="2">
        <f t="shared" si="0"/>
        <v>94.201480870553013</v>
      </c>
      <c r="H41" s="2">
        <f t="shared" si="1"/>
        <v>516.7104628877338</v>
      </c>
      <c r="I41" s="2">
        <v>73.748074907640984</v>
      </c>
      <c r="J41" s="2">
        <v>117.05186890529919</v>
      </c>
      <c r="K41" s="2">
        <v>131.62161322678432</v>
      </c>
      <c r="L41" s="2">
        <v>113.91009701934063</v>
      </c>
      <c r="M41" s="2">
        <v>57.738851474649557</v>
      </c>
      <c r="N41" s="2">
        <v>97.262419262204716</v>
      </c>
      <c r="O41" s="2">
        <v>118.29167101383455</v>
      </c>
      <c r="P41" s="2">
        <v>64.612393601813281</v>
      </c>
      <c r="Q41" s="2">
        <v>99.479994878631274</v>
      </c>
      <c r="R41" s="2">
        <v>68.297824415331633</v>
      </c>
      <c r="S41" s="2">
        <v>455.15774325150284</v>
      </c>
      <c r="T41" s="2">
        <v>496.23739267114473</v>
      </c>
      <c r="U41" s="2">
        <v>327.91605767264178</v>
      </c>
      <c r="V41" s="2">
        <v>530.8045543761715</v>
      </c>
      <c r="W41" s="2">
        <v>339.39223080368845</v>
      </c>
      <c r="X41" s="2">
        <v>1134.4515552181128</v>
      </c>
      <c r="Y41" s="2">
        <v>676.44262658494858</v>
      </c>
      <c r="Z41" s="2">
        <v>611.88162973417241</v>
      </c>
      <c r="AA41" s="2">
        <v>1.0419565802314018E-6</v>
      </c>
      <c r="AB41" s="2">
        <v>594.82083752299832</v>
      </c>
    </row>
    <row r="42" spans="1:28" ht="15">
      <c r="A42" s="1">
        <v>1.04738</v>
      </c>
      <c r="B42" s="1">
        <v>2.652167948278121E-2</v>
      </c>
      <c r="C42" s="2">
        <v>7.8526333333333334</v>
      </c>
      <c r="D42" s="2">
        <v>287.20999999999998</v>
      </c>
      <c r="E42" s="2" t="s">
        <v>143</v>
      </c>
      <c r="F42" s="2">
        <v>4.8557989078199029</v>
      </c>
      <c r="G42" s="2">
        <f t="shared" si="0"/>
        <v>0.95307298414348973</v>
      </c>
      <c r="H42" s="2">
        <f t="shared" si="1"/>
        <v>27.597343763325227</v>
      </c>
      <c r="I42" s="2">
        <v>2.5299682327068828E-6</v>
      </c>
      <c r="J42" s="2">
        <v>2.946675400219663E-6</v>
      </c>
      <c r="K42" s="2">
        <v>3.0427623121269232E-6</v>
      </c>
      <c r="L42" s="2">
        <v>3.12295690303859E-6</v>
      </c>
      <c r="M42" s="2">
        <v>3.5514298358390623E-6</v>
      </c>
      <c r="N42" s="2">
        <v>3.6852690325627056E-6</v>
      </c>
      <c r="O42" s="2">
        <v>6.3733676849353725E-6</v>
      </c>
      <c r="P42" s="2">
        <v>9.5306988277142644</v>
      </c>
      <c r="Q42" s="2">
        <v>2.9175769628356419E-6</v>
      </c>
      <c r="R42" s="2">
        <v>2.843714269618863E-6</v>
      </c>
      <c r="S42" s="2">
        <v>8.5609018440823323</v>
      </c>
      <c r="T42" s="2">
        <v>4.9024279568602035E-6</v>
      </c>
      <c r="U42" s="2">
        <v>2.9122213670322389E-6</v>
      </c>
      <c r="V42" s="2">
        <v>4.4958603017513533E-6</v>
      </c>
      <c r="W42" s="2">
        <v>15.816276764455296</v>
      </c>
      <c r="X42" s="2">
        <v>92.008917400982284</v>
      </c>
      <c r="Y42" s="2">
        <v>52.991150409468524</v>
      </c>
      <c r="Z42" s="2">
        <v>28.814769261958631</v>
      </c>
      <c r="AA42" s="2">
        <v>77.781407491411485</v>
      </c>
      <c r="AB42" s="2">
        <v>2.1503841016082294E-6</v>
      </c>
    </row>
    <row r="43" spans="1:28" ht="15">
      <c r="A43" s="1">
        <v>1.0441</v>
      </c>
      <c r="B43" s="1">
        <v>2.7073203521249253E-2</v>
      </c>
      <c r="C43" s="2">
        <v>16.45205</v>
      </c>
      <c r="D43" s="2">
        <v>330.27760000000001</v>
      </c>
      <c r="E43" s="2" t="s">
        <v>131</v>
      </c>
      <c r="F43" s="2">
        <v>2.2184393553732971</v>
      </c>
      <c r="G43" s="2">
        <f t="shared" si="0"/>
        <v>224.74634341035335</v>
      </c>
      <c r="H43" s="2">
        <f t="shared" si="1"/>
        <v>1045.9463869995775</v>
      </c>
      <c r="I43" s="2">
        <v>2.5299682327068828E-6</v>
      </c>
      <c r="J43" s="2">
        <v>2.946675400219663E-6</v>
      </c>
      <c r="K43" s="2">
        <v>3.0427623121269232E-6</v>
      </c>
      <c r="L43" s="2">
        <v>3.12295690303859E-6</v>
      </c>
      <c r="M43" s="2">
        <v>3.5514298358390623E-6</v>
      </c>
      <c r="N43" s="2">
        <v>3.6852690325627056E-6</v>
      </c>
      <c r="O43" s="2">
        <v>6.3733676849353725E-6</v>
      </c>
      <c r="P43" s="2">
        <v>2247.4634030898123</v>
      </c>
      <c r="Q43" s="2">
        <v>2.9175769628356419E-6</v>
      </c>
      <c r="R43" s="2">
        <v>2.843714269618863E-6</v>
      </c>
      <c r="S43" s="2">
        <v>1477.1296200662337</v>
      </c>
      <c r="T43" s="2">
        <v>1070.2555582992811</v>
      </c>
      <c r="U43" s="2">
        <v>2.9122213670322389E-6</v>
      </c>
      <c r="V43" s="2">
        <v>1437.6093561820148</v>
      </c>
      <c r="W43" s="2">
        <v>1487.613291897959</v>
      </c>
      <c r="X43" s="2">
        <v>896.59506942963571</v>
      </c>
      <c r="Y43" s="2">
        <v>780.02472832395529</v>
      </c>
      <c r="Z43" s="2">
        <v>8.8782808821367552E-7</v>
      </c>
      <c r="AA43" s="2">
        <v>564.80376534766879</v>
      </c>
      <c r="AB43" s="2">
        <v>2745.432476648979</v>
      </c>
    </row>
    <row r="44" spans="1:28" ht="15">
      <c r="A44" s="1">
        <v>1.0122500000000001</v>
      </c>
      <c r="B44" s="1">
        <v>3.2907516367909596E-2</v>
      </c>
      <c r="C44" s="2">
        <v>17.629766666666669</v>
      </c>
      <c r="D44" s="2">
        <v>326.22039999999998</v>
      </c>
      <c r="E44" s="2" t="s">
        <v>144</v>
      </c>
      <c r="F44" s="2">
        <v>-2.8315435666346236</v>
      </c>
      <c r="G44" s="2">
        <f t="shared" si="0"/>
        <v>114.08812705482805</v>
      </c>
      <c r="H44" s="2">
        <f t="shared" si="1"/>
        <v>16.027319809688464</v>
      </c>
      <c r="I44" s="2">
        <v>31.896233541101914</v>
      </c>
      <c r="J44" s="2">
        <v>71.887311762323762</v>
      </c>
      <c r="K44" s="2">
        <v>120.05648968104974</v>
      </c>
      <c r="L44" s="2">
        <v>98.087623671045208</v>
      </c>
      <c r="M44" s="2">
        <v>47.1875569005649</v>
      </c>
      <c r="N44" s="2">
        <v>27.992330070102845</v>
      </c>
      <c r="O44" s="2">
        <v>6.3733676849353725E-6</v>
      </c>
      <c r="P44" s="2">
        <v>337.17744126456023</v>
      </c>
      <c r="Q44" s="2">
        <v>30.529194832346839</v>
      </c>
      <c r="R44" s="2">
        <v>376.06708245181744</v>
      </c>
      <c r="S44" s="2">
        <v>3.4416753221932955E-6</v>
      </c>
      <c r="T44" s="2">
        <v>31.24127750825863</v>
      </c>
      <c r="U44" s="2">
        <v>24.909435193886527</v>
      </c>
      <c r="V44" s="2">
        <v>45.682546288309901</v>
      </c>
      <c r="W44" s="2">
        <v>37.837639224798359</v>
      </c>
      <c r="X44" s="2">
        <v>20.602291366099134</v>
      </c>
      <c r="Y44" s="2">
        <v>9.9368802411267452E-7</v>
      </c>
      <c r="Z44" s="2">
        <v>8.8782808821367552E-7</v>
      </c>
      <c r="AA44" s="2">
        <v>1.0419565802314018E-6</v>
      </c>
      <c r="AB44" s="2">
        <v>2.1503841016082294E-6</v>
      </c>
    </row>
    <row r="45" spans="1:28" ht="15">
      <c r="A45" s="1">
        <v>1.29901</v>
      </c>
      <c r="B45" s="1">
        <v>3.9936376408224597E-3</v>
      </c>
      <c r="C45" s="2">
        <v>11.4384</v>
      </c>
      <c r="D45" s="2">
        <v>212.1413</v>
      </c>
      <c r="E45" s="2" t="s">
        <v>108</v>
      </c>
      <c r="F45" s="2">
        <v>-1.2353423432127082</v>
      </c>
      <c r="G45" s="2">
        <f t="shared" si="0"/>
        <v>39.287251222758734</v>
      </c>
      <c r="H45" s="2">
        <f t="shared" si="1"/>
        <v>16.686933827680839</v>
      </c>
      <c r="I45" s="2">
        <v>55.649289956193094</v>
      </c>
      <c r="J45" s="2">
        <v>43.486402481648767</v>
      </c>
      <c r="K45" s="2">
        <v>14.529573357142644</v>
      </c>
      <c r="L45" s="2">
        <v>40.770989207919754</v>
      </c>
      <c r="M45" s="2">
        <v>68.0037634635149</v>
      </c>
      <c r="N45" s="2">
        <v>38.67367748523764</v>
      </c>
      <c r="O45" s="2">
        <v>52.030751597667845</v>
      </c>
      <c r="P45" s="2">
        <v>29.962339172657806</v>
      </c>
      <c r="Q45" s="2">
        <v>27.977622770945672</v>
      </c>
      <c r="R45" s="2">
        <v>21.788102734659248</v>
      </c>
      <c r="S45" s="2">
        <v>22.029622614579136</v>
      </c>
      <c r="T45" s="2">
        <v>46.971770863850942</v>
      </c>
      <c r="U45" s="2">
        <v>26.350361941974338</v>
      </c>
      <c r="V45" s="2">
        <v>4.4958603017513533E-6</v>
      </c>
      <c r="W45" s="2">
        <v>23.402648066879443</v>
      </c>
      <c r="X45" s="2">
        <v>12.870122392662077</v>
      </c>
      <c r="Y45" s="2">
        <v>9.2685532354248554</v>
      </c>
      <c r="Z45" s="2">
        <v>8.8782808821367552E-7</v>
      </c>
      <c r="AA45" s="2">
        <v>6.7508560164979858</v>
      </c>
      <c r="AB45" s="2">
        <v>19.225397761251241</v>
      </c>
    </row>
    <row r="46" spans="1:28" ht="15">
      <c r="A46" s="1">
        <v>1.5084900000000001</v>
      </c>
      <c r="B46" s="1">
        <v>4.2025264062989763E-4</v>
      </c>
      <c r="C46" s="2">
        <v>11.1137</v>
      </c>
      <c r="D46" s="2">
        <v>315.31450000000001</v>
      </c>
      <c r="E46" s="2" t="s">
        <v>111</v>
      </c>
      <c r="F46" s="2">
        <v>-1.4628437269612216</v>
      </c>
      <c r="G46" s="2">
        <f t="shared" si="0"/>
        <v>818.92513875729617</v>
      </c>
      <c r="H46" s="2">
        <f t="shared" si="1"/>
        <v>297.08748837084028</v>
      </c>
      <c r="I46" s="2">
        <v>668.15014200205701</v>
      </c>
      <c r="J46" s="2">
        <v>827.25655812813739</v>
      </c>
      <c r="K46" s="2">
        <v>702.67979157625859</v>
      </c>
      <c r="L46" s="2">
        <v>936.85789078301434</v>
      </c>
      <c r="M46" s="2">
        <v>1030.4531379421871</v>
      </c>
      <c r="N46" s="2">
        <v>1252.2407126705925</v>
      </c>
      <c r="O46" s="2">
        <v>575.51470361418387</v>
      </c>
      <c r="P46" s="2">
        <v>834.52867223894657</v>
      </c>
      <c r="Q46" s="2">
        <v>498.4976101543582</v>
      </c>
      <c r="R46" s="2">
        <v>863.07216846322581</v>
      </c>
      <c r="S46" s="2">
        <v>783.20790993700109</v>
      </c>
      <c r="T46" s="2">
        <v>4.9024279568602035E-6</v>
      </c>
      <c r="U46" s="2">
        <v>774.25063520644403</v>
      </c>
      <c r="V46" s="2">
        <v>269.96148345901059</v>
      </c>
      <c r="W46" s="2">
        <v>481.99069231180374</v>
      </c>
      <c r="X46" s="2">
        <v>237.57338491139478</v>
      </c>
      <c r="Y46" s="2">
        <v>9.9368802411267452E-7</v>
      </c>
      <c r="Z46" s="2">
        <v>8.8782808821367552E-7</v>
      </c>
      <c r="AA46" s="2">
        <v>1.0419565802314018E-6</v>
      </c>
      <c r="AB46" s="2">
        <v>423.89077005684754</v>
      </c>
    </row>
    <row r="47" spans="1:28" ht="15">
      <c r="A47" s="1">
        <v>1.35707</v>
      </c>
      <c r="B47" s="1">
        <v>2.311742306890054E-3</v>
      </c>
      <c r="C47" s="2">
        <v>14.987816666666667</v>
      </c>
      <c r="D47" s="2">
        <v>369.28769999999997</v>
      </c>
      <c r="E47" s="2" t="s">
        <v>80</v>
      </c>
      <c r="F47" s="2">
        <v>-1.7841761980623809</v>
      </c>
      <c r="G47" s="2">
        <f t="shared" si="0"/>
        <v>42.750143229996681</v>
      </c>
      <c r="H47" s="2">
        <f t="shared" si="1"/>
        <v>12.412150159933883</v>
      </c>
      <c r="I47" s="2">
        <v>51.108748062803322</v>
      </c>
      <c r="J47" s="2">
        <v>42.182115894563061</v>
      </c>
      <c r="K47" s="2">
        <v>3.0427623121269232E-6</v>
      </c>
      <c r="L47" s="2">
        <v>49.674502741331573</v>
      </c>
      <c r="M47" s="2">
        <v>44.709203381481487</v>
      </c>
      <c r="N47" s="2">
        <v>46.9303608023951</v>
      </c>
      <c r="O47" s="2">
        <v>72.50042459574685</v>
      </c>
      <c r="P47" s="2">
        <v>46.915313261368745</v>
      </c>
      <c r="Q47" s="2">
        <v>35.819294665667123</v>
      </c>
      <c r="R47" s="2">
        <v>37.661465851847261</v>
      </c>
      <c r="S47" s="2">
        <v>3.4416753221932955E-6</v>
      </c>
      <c r="T47" s="2">
        <v>46.160213173316613</v>
      </c>
      <c r="U47" s="2">
        <v>2.9122213670322389E-6</v>
      </c>
      <c r="V47" s="2">
        <v>4.4958603017513533E-6</v>
      </c>
      <c r="W47" s="2">
        <v>41.955816915393449</v>
      </c>
      <c r="X47" s="2">
        <v>1.7358168359131476E-6</v>
      </c>
      <c r="Y47" s="2">
        <v>9.9368802411267452E-7</v>
      </c>
      <c r="Z47" s="2">
        <v>8.8782808821367552E-7</v>
      </c>
      <c r="AA47" s="2">
        <v>1.0419565802314018E-6</v>
      </c>
      <c r="AB47" s="2">
        <v>36.005456001582253</v>
      </c>
    </row>
    <row r="48" spans="1:28" ht="15">
      <c r="A48" s="1">
        <v>1.00987</v>
      </c>
      <c r="B48" s="1">
        <v>3.3380505115539534E-2</v>
      </c>
      <c r="C48" s="2">
        <v>16.404966666666667</v>
      </c>
      <c r="D48" s="2">
        <v>254.22499999999999</v>
      </c>
      <c r="E48" s="2" t="s">
        <v>135</v>
      </c>
      <c r="F48" s="2">
        <v>1.126916955184075</v>
      </c>
      <c r="G48" s="2">
        <f t="shared" si="0"/>
        <v>43.503446747797746</v>
      </c>
      <c r="H48" s="2">
        <f t="shared" si="1"/>
        <v>95.00784629303844</v>
      </c>
      <c r="I48" s="2">
        <v>26.324635707344203</v>
      </c>
      <c r="J48" s="2">
        <v>20.284812738667817</v>
      </c>
      <c r="K48" s="2">
        <v>40.537227646339069</v>
      </c>
      <c r="L48" s="2">
        <v>54.340316245450047</v>
      </c>
      <c r="M48" s="2">
        <v>61.559243161269045</v>
      </c>
      <c r="N48" s="2">
        <v>26.40686003294778</v>
      </c>
      <c r="O48" s="2">
        <v>20.437829499623906</v>
      </c>
      <c r="P48" s="2">
        <v>108.61009698857008</v>
      </c>
      <c r="Q48" s="2">
        <v>40.273505849938743</v>
      </c>
      <c r="R48" s="2">
        <v>36.25993960782678</v>
      </c>
      <c r="S48" s="2">
        <v>159.51427040337845</v>
      </c>
      <c r="T48" s="2">
        <v>185.6524189118806</v>
      </c>
      <c r="U48" s="2">
        <v>129.43250694368223</v>
      </c>
      <c r="V48" s="2">
        <v>103.95204377931638</v>
      </c>
      <c r="W48" s="2">
        <v>2.5451704118849276E-6</v>
      </c>
      <c r="X48" s="2">
        <v>87.651793385201273</v>
      </c>
      <c r="Y48" s="2">
        <v>9.9368802411267452E-7</v>
      </c>
      <c r="Z48" s="2">
        <v>50.305040030037709</v>
      </c>
      <c r="AA48" s="2">
        <v>72.74519176372084</v>
      </c>
      <c r="AB48" s="2">
        <v>160.82519417430842</v>
      </c>
    </row>
    <row r="49" spans="1:28" ht="15">
      <c r="A49" s="1">
        <v>1.97803</v>
      </c>
      <c r="B49" s="1">
        <v>1.6281285742848972E-9</v>
      </c>
      <c r="C49" s="2">
        <v>9.0148666666666681</v>
      </c>
      <c r="D49" s="2">
        <v>243.18389999999999</v>
      </c>
      <c r="E49" s="2" t="s">
        <v>82</v>
      </c>
      <c r="F49" s="2">
        <v>-2.3639061827812133</v>
      </c>
      <c r="G49" s="2">
        <f t="shared" si="0"/>
        <v>1008.7721710913954</v>
      </c>
      <c r="H49" s="2">
        <f t="shared" si="1"/>
        <v>195.96857062467433</v>
      </c>
      <c r="I49" s="2">
        <v>1052.8834389493873</v>
      </c>
      <c r="J49" s="2">
        <v>1237.355042355365</v>
      </c>
      <c r="K49" s="2">
        <v>1237.3751417699029</v>
      </c>
      <c r="L49" s="2">
        <v>1017.1905895315049</v>
      </c>
      <c r="M49" s="2">
        <v>823.54150856144963</v>
      </c>
      <c r="N49" s="2">
        <v>896.4937465959631</v>
      </c>
      <c r="O49" s="2">
        <v>1345.4748802635413</v>
      </c>
      <c r="P49" s="2">
        <v>764.51421175954636</v>
      </c>
      <c r="Q49" s="2">
        <v>914.56035966371655</v>
      </c>
      <c r="R49" s="2">
        <v>798.33279146357927</v>
      </c>
      <c r="S49" s="2">
        <v>260.0667002700373</v>
      </c>
      <c r="T49" s="2">
        <v>283.33907928530056</v>
      </c>
      <c r="U49" s="2">
        <v>149.97257488333133</v>
      </c>
      <c r="V49" s="2">
        <v>412.42328404476729</v>
      </c>
      <c r="W49" s="2">
        <v>210.10918621993835</v>
      </c>
      <c r="X49" s="2">
        <v>176.90791548099529</v>
      </c>
      <c r="Y49" s="2">
        <v>145.03913873799652</v>
      </c>
      <c r="Z49" s="2">
        <v>48.85715194977081</v>
      </c>
      <c r="AA49" s="2">
        <v>82.067756373338426</v>
      </c>
      <c r="AB49" s="2">
        <v>190.90291900126701</v>
      </c>
    </row>
    <row r="50" spans="1:28" ht="15">
      <c r="A50" s="1">
        <v>1.76268</v>
      </c>
      <c r="B50" s="1">
        <v>5.1749508480633064E-6</v>
      </c>
      <c r="C50" s="2">
        <v>0.74391666666666667</v>
      </c>
      <c r="D50" s="2">
        <v>111.0431</v>
      </c>
      <c r="E50" s="2" t="s">
        <v>83</v>
      </c>
      <c r="F50" s="2">
        <v>-3.3756003780044179</v>
      </c>
      <c r="G50" s="2">
        <f t="shared" si="0"/>
        <v>85.507100196082064</v>
      </c>
      <c r="H50" s="2">
        <f t="shared" si="1"/>
        <v>8.2384443285049862</v>
      </c>
      <c r="I50" s="2">
        <v>75.094013066096835</v>
      </c>
      <c r="J50" s="2">
        <v>88.645935312857816</v>
      </c>
      <c r="K50" s="2">
        <v>47.26433831565884</v>
      </c>
      <c r="L50" s="2">
        <v>82.175029837901363</v>
      </c>
      <c r="M50" s="2">
        <v>66.317680530631918</v>
      </c>
      <c r="N50" s="2">
        <v>107.97134321441179</v>
      </c>
      <c r="O50" s="2">
        <v>56.909779288205726</v>
      </c>
      <c r="P50" s="2">
        <v>90.525982360870799</v>
      </c>
      <c r="Q50" s="2">
        <v>146.29462565255619</v>
      </c>
      <c r="R50" s="2">
        <v>93.872274381629353</v>
      </c>
      <c r="S50" s="2">
        <v>3.4416753221932955E-6</v>
      </c>
      <c r="T50" s="2">
        <v>4.9024279568602035E-6</v>
      </c>
      <c r="U50" s="2">
        <v>2.9122213670322389E-6</v>
      </c>
      <c r="V50" s="2">
        <v>4.4958603017513533E-6</v>
      </c>
      <c r="W50" s="2">
        <v>2.5451704118849276E-6</v>
      </c>
      <c r="X50" s="2">
        <v>1.7358168359131476E-6</v>
      </c>
      <c r="Y50" s="2">
        <v>9.9368802411267452E-7</v>
      </c>
      <c r="Z50" s="2">
        <v>82.384419065848945</v>
      </c>
      <c r="AA50" s="2">
        <v>1.0419565802314018E-6</v>
      </c>
      <c r="AB50" s="2">
        <v>2.1503841016082294E-6</v>
      </c>
    </row>
    <row r="51" spans="1:28" ht="15">
      <c r="A51" s="1">
        <v>1.2770600000000001</v>
      </c>
      <c r="B51" s="1">
        <v>4.8493909832962494E-3</v>
      </c>
      <c r="C51" s="2">
        <v>9.2454166666666673</v>
      </c>
      <c r="D51" s="2">
        <v>315.24149999999997</v>
      </c>
      <c r="E51" s="2" t="s">
        <v>114</v>
      </c>
      <c r="F51" s="2">
        <v>5.3019524982794506</v>
      </c>
      <c r="G51" s="2">
        <f t="shared" si="0"/>
        <v>0.68168195241095719</v>
      </c>
      <c r="H51" s="2">
        <f t="shared" si="1"/>
        <v>26.892336305074302</v>
      </c>
      <c r="I51" s="2">
        <v>2.5299682327068828E-6</v>
      </c>
      <c r="J51" s="2">
        <v>2.946675400219663E-6</v>
      </c>
      <c r="K51" s="2">
        <v>3.0427623121269232E-6</v>
      </c>
      <c r="L51" s="2">
        <v>3.12295690303859E-6</v>
      </c>
      <c r="M51" s="2">
        <v>3.5514298358390623E-6</v>
      </c>
      <c r="N51" s="2">
        <v>3.6852690325627056E-6</v>
      </c>
      <c r="O51" s="2">
        <v>6.3733676849353725E-6</v>
      </c>
      <c r="P51" s="2">
        <v>2.7983781943207249E-6</v>
      </c>
      <c r="Q51" s="2">
        <v>2.9175769628356419E-6</v>
      </c>
      <c r="R51" s="2">
        <v>6.8167885557250125</v>
      </c>
      <c r="S51" s="2">
        <v>11.868662722232846</v>
      </c>
      <c r="T51" s="2">
        <v>4.9024279568602035E-6</v>
      </c>
      <c r="U51" s="2">
        <v>14.464840001993853</v>
      </c>
      <c r="V51" s="2">
        <v>4.4958603017513533E-6</v>
      </c>
      <c r="W51" s="2">
        <v>12.314514989542531</v>
      </c>
      <c r="X51" s="2">
        <v>69.392071595848378</v>
      </c>
      <c r="Y51" s="2">
        <v>45.57724406156386</v>
      </c>
      <c r="Z51" s="2">
        <v>23.58156717025874</v>
      </c>
      <c r="AA51" s="2">
        <v>68.575509457636699</v>
      </c>
      <c r="AB51" s="2">
        <v>23.148943653377867</v>
      </c>
    </row>
    <row r="52" spans="1:28" ht="15">
      <c r="A52" s="1">
        <v>1.27119</v>
      </c>
      <c r="B52" s="1">
        <v>5.102056172485863E-3</v>
      </c>
      <c r="C52" s="2">
        <v>17.294</v>
      </c>
      <c r="D52" s="2">
        <v>198.18559999999999</v>
      </c>
      <c r="E52" s="2" t="s">
        <v>145</v>
      </c>
      <c r="F52" s="2">
        <v>-1.7409641107381997</v>
      </c>
      <c r="G52" s="2">
        <f t="shared" si="0"/>
        <v>43.565538729376343</v>
      </c>
      <c r="H52" s="2">
        <f t="shared" si="1"/>
        <v>13.033488412345161</v>
      </c>
      <c r="I52" s="2">
        <v>46.208827146764065</v>
      </c>
      <c r="J52" s="2">
        <v>101.78278401435078</v>
      </c>
      <c r="K52" s="2">
        <v>29.826662707386312</v>
      </c>
      <c r="L52" s="2">
        <v>20.634649534261726</v>
      </c>
      <c r="M52" s="2">
        <v>49.92274053061842</v>
      </c>
      <c r="N52" s="2">
        <v>37.372809906802864</v>
      </c>
      <c r="O52" s="2">
        <v>41.871062020587317</v>
      </c>
      <c r="P52" s="2">
        <v>2.7983781943207249E-6</v>
      </c>
      <c r="Q52" s="2">
        <v>34.348941296659312</v>
      </c>
      <c r="R52" s="2">
        <v>73.686907337954423</v>
      </c>
      <c r="S52" s="2">
        <v>16.078335792933775</v>
      </c>
      <c r="T52" s="2">
        <v>25.311728656581295</v>
      </c>
      <c r="U52" s="2">
        <v>33.161006827841319</v>
      </c>
      <c r="V52" s="2">
        <v>19.873107490085278</v>
      </c>
      <c r="W52" s="2">
        <v>14.895156228525124</v>
      </c>
      <c r="X52" s="2">
        <v>14.856083317645888</v>
      </c>
      <c r="Y52" s="2">
        <v>9.9368802411267452E-7</v>
      </c>
      <c r="Z52" s="2">
        <v>8.8782808821367552E-7</v>
      </c>
      <c r="AA52" s="2">
        <v>1.0419565802314018E-6</v>
      </c>
      <c r="AB52" s="2">
        <v>6.1594628863662422</v>
      </c>
    </row>
    <row r="53" spans="1:28" ht="15">
      <c r="A53" s="1">
        <v>1.7336199999999999</v>
      </c>
      <c r="B53" s="1">
        <v>9.9871300106955003E-6</v>
      </c>
      <c r="C53" s="2">
        <v>0.79198333333333326</v>
      </c>
      <c r="D53" s="2">
        <v>151.04929999999999</v>
      </c>
      <c r="E53" s="2" t="s">
        <v>116</v>
      </c>
      <c r="F53" s="2">
        <v>-3.3192461940013671</v>
      </c>
      <c r="G53" s="2">
        <f t="shared" si="0"/>
        <v>34.101601005847129</v>
      </c>
      <c r="H53" s="2">
        <f t="shared" si="1"/>
        <v>3.4165053205550029</v>
      </c>
      <c r="I53" s="2">
        <v>36.450710025148389</v>
      </c>
      <c r="J53" s="2">
        <v>31.264772742742775</v>
      </c>
      <c r="K53" s="2">
        <v>34.282401825312036</v>
      </c>
      <c r="L53" s="2">
        <v>33.616627367181813</v>
      </c>
      <c r="M53" s="2">
        <v>50.18193594935029</v>
      </c>
      <c r="N53" s="2">
        <v>27.121643873861203</v>
      </c>
      <c r="O53" s="2">
        <v>6.3733676849353725E-6</v>
      </c>
      <c r="P53" s="2">
        <v>44.237943061622751</v>
      </c>
      <c r="Q53" s="2">
        <v>43.895127754422411</v>
      </c>
      <c r="R53" s="2">
        <v>39.964841085461948</v>
      </c>
      <c r="S53" s="2">
        <v>3.4416753221932955E-6</v>
      </c>
      <c r="T53" s="2">
        <v>4.9024279568602035E-6</v>
      </c>
      <c r="U53" s="2">
        <v>2.9122213670322389E-6</v>
      </c>
      <c r="V53" s="2">
        <v>4.4958603017513533E-6</v>
      </c>
      <c r="W53" s="2">
        <v>24.964271673239569</v>
      </c>
      <c r="X53" s="2">
        <v>9.2007607062687207</v>
      </c>
      <c r="Y53" s="2">
        <v>9.9368802411267452E-7</v>
      </c>
      <c r="Z53" s="2">
        <v>8.8782808821367552E-7</v>
      </c>
      <c r="AA53" s="2">
        <v>1.0419565802314018E-6</v>
      </c>
      <c r="AB53" s="2">
        <v>2.1503841016082294E-6</v>
      </c>
    </row>
    <row r="54" spans="1:28" ht="15">
      <c r="A54" s="1">
        <v>1.4497</v>
      </c>
      <c r="B54" s="1">
        <v>8.6053520341155545E-4</v>
      </c>
      <c r="C54" s="2">
        <v>15.603066666666667</v>
      </c>
      <c r="D54" s="2">
        <v>286.21550000000002</v>
      </c>
      <c r="E54" s="2" t="s">
        <v>127</v>
      </c>
      <c r="F54" s="2">
        <v>-25.706179111646204</v>
      </c>
      <c r="G54" s="2">
        <f t="shared" si="0"/>
        <v>137.44416605928649</v>
      </c>
      <c r="H54" s="2">
        <f t="shared" si="1"/>
        <v>2.510702898980115E-6</v>
      </c>
      <c r="I54" s="2">
        <v>259.03083703644785</v>
      </c>
      <c r="J54" s="2">
        <v>2.946675400219663E-6</v>
      </c>
      <c r="K54" s="2">
        <v>3.0427623121269232E-6</v>
      </c>
      <c r="L54" s="2">
        <v>271.06221679660507</v>
      </c>
      <c r="M54" s="2">
        <v>66.085991352161813</v>
      </c>
      <c r="N54" s="2">
        <v>169.32663876727602</v>
      </c>
      <c r="O54" s="2">
        <v>150.42622822522998</v>
      </c>
      <c r="P54" s="2">
        <v>69.584483111143967</v>
      </c>
      <c r="Q54" s="2">
        <v>96.887978476422049</v>
      </c>
      <c r="R54" s="2">
        <v>292.03728083814042</v>
      </c>
      <c r="S54" s="2">
        <v>3.4416753221932955E-6</v>
      </c>
      <c r="T54" s="2">
        <v>4.9024279568602035E-6</v>
      </c>
      <c r="U54" s="2">
        <v>2.9122213670322389E-6</v>
      </c>
      <c r="V54" s="2">
        <v>4.4958603017513533E-6</v>
      </c>
      <c r="W54" s="2">
        <v>2.5451704118849276E-6</v>
      </c>
      <c r="X54" s="2">
        <v>1.7358168359131476E-6</v>
      </c>
      <c r="Y54" s="2">
        <v>9.9368802411267452E-7</v>
      </c>
      <c r="Z54" s="2">
        <v>8.8782808821367552E-7</v>
      </c>
      <c r="AA54" s="2">
        <v>1.0419565802314018E-6</v>
      </c>
      <c r="AB54" s="2">
        <v>2.1503841016082294E-6</v>
      </c>
    </row>
    <row r="55" spans="1:28" ht="15">
      <c r="A55" s="1">
        <v>1.74779</v>
      </c>
      <c r="B55" s="1">
        <v>7.2982406058125872E-6</v>
      </c>
      <c r="C55" s="2">
        <v>10.443466666666666</v>
      </c>
      <c r="D55" s="2">
        <v>343.27280000000002</v>
      </c>
      <c r="E55" s="2" t="s">
        <v>117</v>
      </c>
      <c r="F55" s="2">
        <v>5.1027214358677178</v>
      </c>
      <c r="G55" s="2">
        <f t="shared" si="0"/>
        <v>2.9916956618610624</v>
      </c>
      <c r="H55" s="2">
        <f t="shared" si="1"/>
        <v>102.7991736023138</v>
      </c>
      <c r="I55" s="2">
        <v>2.5299682327068828E-6</v>
      </c>
      <c r="J55" s="2">
        <v>2.946675400219663E-6</v>
      </c>
      <c r="K55" s="2">
        <v>14.344505659560721</v>
      </c>
      <c r="L55" s="2">
        <v>15.572423312670288</v>
      </c>
      <c r="M55" s="2">
        <v>3.5514298358390623E-6</v>
      </c>
      <c r="N55" s="2">
        <v>3.6852690325627056E-6</v>
      </c>
      <c r="O55" s="2">
        <v>6.3733676849353725E-6</v>
      </c>
      <c r="P55" s="2">
        <v>2.7983781943207249E-6</v>
      </c>
      <c r="Q55" s="2">
        <v>2.9175769628356419E-6</v>
      </c>
      <c r="R55" s="2">
        <v>2.843714269618863E-6</v>
      </c>
      <c r="S55" s="2">
        <v>69.286241355242936</v>
      </c>
      <c r="T55" s="2">
        <v>54.313285992486243</v>
      </c>
      <c r="U55" s="2">
        <v>62.547763388144155</v>
      </c>
      <c r="V55" s="2">
        <v>72.633731640704866</v>
      </c>
      <c r="W55" s="2">
        <v>81.092454945711509</v>
      </c>
      <c r="X55" s="2">
        <v>170.15341821824825</v>
      </c>
      <c r="Y55" s="2">
        <v>118.39864228629251</v>
      </c>
      <c r="Z55" s="2">
        <v>98.554751099703822</v>
      </c>
      <c r="AA55" s="2">
        <v>209.82322487666335</v>
      </c>
      <c r="AB55" s="2">
        <v>91.188222219940428</v>
      </c>
    </row>
    <row r="56" spans="1:28" ht="15">
      <c r="A56" s="1">
        <v>1.72939</v>
      </c>
      <c r="B56" s="1">
        <v>1.0938378311268885E-5</v>
      </c>
      <c r="C56" s="2">
        <v>14.627450000000001</v>
      </c>
      <c r="D56" s="2">
        <v>323.28300000000002</v>
      </c>
      <c r="E56" s="2" t="s">
        <v>92</v>
      </c>
      <c r="F56" s="2">
        <v>-1.471095033056965</v>
      </c>
      <c r="G56" s="2">
        <f t="shared" si="0"/>
        <v>212.87584043023162</v>
      </c>
      <c r="H56" s="2">
        <f t="shared" si="1"/>
        <v>76.78610601119405</v>
      </c>
      <c r="I56" s="2">
        <v>263.98572052407383</v>
      </c>
      <c r="J56" s="2">
        <v>191.38810964467191</v>
      </c>
      <c r="K56" s="2">
        <v>260.02212974405438</v>
      </c>
      <c r="L56" s="2">
        <v>192.04296540685024</v>
      </c>
      <c r="M56" s="2">
        <v>264.70979042728425</v>
      </c>
      <c r="N56" s="2">
        <v>228.83198684812243</v>
      </c>
      <c r="O56" s="2">
        <v>152.40372737327004</v>
      </c>
      <c r="P56" s="2">
        <v>169.45570410777293</v>
      </c>
      <c r="Q56" s="2">
        <v>235.85443717650088</v>
      </c>
      <c r="R56" s="2">
        <v>170.0638330497155</v>
      </c>
      <c r="S56" s="2">
        <v>126.82027734086665</v>
      </c>
      <c r="T56" s="2">
        <v>4.9024279568602035E-6</v>
      </c>
      <c r="U56" s="2">
        <v>105.50761871328217</v>
      </c>
      <c r="V56" s="2">
        <v>4.4958603017513533E-6</v>
      </c>
      <c r="W56" s="2">
        <v>132.32003935151604</v>
      </c>
      <c r="X56" s="2">
        <v>62.511870003722457</v>
      </c>
      <c r="Y56" s="2">
        <v>62.244660527950224</v>
      </c>
      <c r="Z56" s="2">
        <v>49.010604017814522</v>
      </c>
      <c r="AA56" s="2">
        <v>54.590303115484559</v>
      </c>
      <c r="AB56" s="2">
        <v>174.85567764301558</v>
      </c>
    </row>
    <row r="57" spans="1:28" ht="15">
      <c r="A57" s="1">
        <v>1.37826</v>
      </c>
      <c r="B57" s="1">
        <v>1.8690214614950529E-3</v>
      </c>
      <c r="C57" s="2">
        <v>0.72771666666666657</v>
      </c>
      <c r="D57" s="2">
        <v>115.0633</v>
      </c>
      <c r="E57" s="2" t="s">
        <v>128</v>
      </c>
      <c r="F57" s="2">
        <v>-1.7915699225086621</v>
      </c>
      <c r="G57" s="2">
        <f t="shared" si="0"/>
        <v>560.23588595101478</v>
      </c>
      <c r="H57" s="2">
        <f t="shared" si="1"/>
        <v>161.82836194233204</v>
      </c>
      <c r="I57" s="2">
        <v>625.96537262839513</v>
      </c>
      <c r="J57" s="2">
        <v>714.78140560011536</v>
      </c>
      <c r="K57" s="2">
        <v>293.34101889451944</v>
      </c>
      <c r="L57" s="2">
        <v>471.36276821710544</v>
      </c>
      <c r="M57" s="2">
        <v>348.08299078016853</v>
      </c>
      <c r="N57" s="2">
        <v>430.73510826085851</v>
      </c>
      <c r="O57" s="2">
        <v>670.53444575792469</v>
      </c>
      <c r="P57" s="2">
        <v>203.5310962710939</v>
      </c>
      <c r="Q57" s="2">
        <v>458.11606563171068</v>
      </c>
      <c r="R57" s="2">
        <v>1385.9085874682573</v>
      </c>
      <c r="S57" s="2">
        <v>128.90598636229271</v>
      </c>
      <c r="T57" s="2">
        <v>151.52197400269418</v>
      </c>
      <c r="U57" s="2">
        <v>132.47204698860438</v>
      </c>
      <c r="V57" s="2">
        <v>157.59785189368333</v>
      </c>
      <c r="W57" s="2">
        <v>146.53681445834957</v>
      </c>
      <c r="X57" s="2">
        <v>110.28681780337067</v>
      </c>
      <c r="Y57" s="2">
        <v>105.78097030942661</v>
      </c>
      <c r="Z57" s="2">
        <v>419.73068902437973</v>
      </c>
      <c r="AA57" s="2">
        <v>150.7588253279514</v>
      </c>
      <c r="AB57" s="2">
        <v>114.69164325256777</v>
      </c>
    </row>
    <row r="58" spans="1:28" ht="15">
      <c r="A58" s="1">
        <v>1.2560199999999999</v>
      </c>
      <c r="B58" s="1">
        <v>5.8059645572126999E-3</v>
      </c>
      <c r="C58" s="2">
        <v>10.903566666666668</v>
      </c>
      <c r="D58" s="2">
        <v>369.2885</v>
      </c>
      <c r="E58" s="2" t="s">
        <v>120</v>
      </c>
      <c r="F58" s="2">
        <v>4.1091651275685992</v>
      </c>
      <c r="G58" s="2">
        <f t="shared" si="0"/>
        <v>0.92854553188607325</v>
      </c>
      <c r="H58" s="2">
        <f t="shared" si="1"/>
        <v>16.024525002675293</v>
      </c>
      <c r="I58" s="2">
        <v>2.5299682327068828E-6</v>
      </c>
      <c r="J58" s="2">
        <v>2.946675400219663E-6</v>
      </c>
      <c r="K58" s="2">
        <v>3.0427623121269232E-6</v>
      </c>
      <c r="L58" s="2">
        <v>9.2854246297188077</v>
      </c>
      <c r="M58" s="2">
        <v>3.5514298358390623E-6</v>
      </c>
      <c r="N58" s="2">
        <v>3.6852690325627056E-6</v>
      </c>
      <c r="O58" s="2">
        <v>6.3733676849353725E-6</v>
      </c>
      <c r="P58" s="2">
        <v>2.7983781943207249E-6</v>
      </c>
      <c r="Q58" s="2">
        <v>2.9175769628356419E-6</v>
      </c>
      <c r="R58" s="2">
        <v>2.843714269618863E-6</v>
      </c>
      <c r="S58" s="2">
        <v>3.4416753221932955E-6</v>
      </c>
      <c r="T58" s="2">
        <v>40.211959452471845</v>
      </c>
      <c r="U58" s="2">
        <v>24.415375701383034</v>
      </c>
      <c r="V58" s="2">
        <v>36.553120205867465</v>
      </c>
      <c r="W58" s="2">
        <v>2.5451704118849276E-6</v>
      </c>
      <c r="X58" s="2">
        <v>25.834136541890945</v>
      </c>
      <c r="Y58" s="2">
        <v>10.88699155194762</v>
      </c>
      <c r="Z58" s="2">
        <v>11.889573534374724</v>
      </c>
      <c r="AA58" s="2">
        <v>1.0419565802314018E-6</v>
      </c>
      <c r="AB58" s="2">
        <v>10.454086010014985</v>
      </c>
    </row>
    <row r="59" spans="1:28" ht="15">
      <c r="A59" s="1">
        <v>1.4304399999999999</v>
      </c>
      <c r="B59" s="1">
        <v>1.0709010848343207E-3</v>
      </c>
      <c r="C59" s="2">
        <v>16.559200000000001</v>
      </c>
      <c r="D59" s="2">
        <v>281.27249999999998</v>
      </c>
      <c r="E59" s="2" t="s">
        <v>95</v>
      </c>
      <c r="F59" s="2">
        <v>2.3806988180279047</v>
      </c>
      <c r="G59" s="2">
        <f t="shared" si="0"/>
        <v>190.19432876826212</v>
      </c>
      <c r="H59" s="2">
        <f t="shared" si="1"/>
        <v>990.51103403832371</v>
      </c>
      <c r="I59" s="2">
        <v>201.32149079870794</v>
      </c>
      <c r="J59" s="2">
        <v>155.50600589906736</v>
      </c>
      <c r="K59" s="2">
        <v>228.18109598564109</v>
      </c>
      <c r="L59" s="2">
        <v>148.38008760909074</v>
      </c>
      <c r="M59" s="2">
        <v>142.05519575427985</v>
      </c>
      <c r="N59" s="2">
        <v>185.93607431912537</v>
      </c>
      <c r="O59" s="2">
        <v>176.13374204571846</v>
      </c>
      <c r="P59" s="2">
        <v>190.38409689087871</v>
      </c>
      <c r="Q59" s="2">
        <v>184.26745966311265</v>
      </c>
      <c r="R59" s="2">
        <v>289.77803871699916</v>
      </c>
      <c r="S59" s="2">
        <v>2116.8910300545331</v>
      </c>
      <c r="T59" s="2">
        <v>932.17568747727717</v>
      </c>
      <c r="U59" s="2">
        <v>824.00857646280372</v>
      </c>
      <c r="V59" s="2">
        <v>1570.7189946141391</v>
      </c>
      <c r="W59" s="2">
        <v>1211.904446030934</v>
      </c>
      <c r="X59" s="2">
        <v>492.87059884726142</v>
      </c>
      <c r="Y59" s="2">
        <v>471.81605389851285</v>
      </c>
      <c r="Z59" s="2">
        <v>183.10198875001066</v>
      </c>
      <c r="AA59" s="2">
        <v>369.14867531527443</v>
      </c>
      <c r="AB59" s="2">
        <v>1732.4742889324891</v>
      </c>
    </row>
    <row r="60" spans="1:28" ht="15">
      <c r="A60" s="1">
        <v>1.18848</v>
      </c>
      <c r="B60" s="1">
        <v>9.9784709890948474E-3</v>
      </c>
      <c r="C60" s="2">
        <v>15.974866666666665</v>
      </c>
      <c r="D60" s="2">
        <v>325.29849999999999</v>
      </c>
      <c r="E60" s="2" t="s">
        <v>121</v>
      </c>
      <c r="F60" s="2">
        <v>1.2644766280115509</v>
      </c>
      <c r="G60" s="2">
        <f t="shared" si="0"/>
        <v>45.863312948080157</v>
      </c>
      <c r="H60" s="2">
        <f t="shared" si="1"/>
        <v>110.1820419671084</v>
      </c>
      <c r="I60" s="2">
        <v>29.603857491108172</v>
      </c>
      <c r="J60" s="2">
        <v>29.006281296271091</v>
      </c>
      <c r="K60" s="2">
        <v>30.101533493441966</v>
      </c>
      <c r="L60" s="2">
        <v>39.786849115274116</v>
      </c>
      <c r="M60" s="2">
        <v>41.247200907280231</v>
      </c>
      <c r="N60" s="2">
        <v>38.129063821019237</v>
      </c>
      <c r="O60" s="2">
        <v>6.3733676849353725E-6</v>
      </c>
      <c r="P60" s="2">
        <v>79.963175931462573</v>
      </c>
      <c r="Q60" s="2">
        <v>45.21257330813286</v>
      </c>
      <c r="R60" s="2">
        <v>125.58258774344363</v>
      </c>
      <c r="S60" s="2">
        <v>103.09430203073987</v>
      </c>
      <c r="T60" s="2">
        <v>51.610932694394997</v>
      </c>
      <c r="U60" s="2">
        <v>118.02480118337532</v>
      </c>
      <c r="V60" s="2">
        <v>122.94266306563992</v>
      </c>
      <c r="W60" s="2">
        <v>152.15426405124956</v>
      </c>
      <c r="X60" s="2">
        <v>83.890115568949113</v>
      </c>
      <c r="Y60" s="2">
        <v>79.992499232897686</v>
      </c>
      <c r="Z60" s="2">
        <v>45.993961854537218</v>
      </c>
      <c r="AA60" s="2">
        <v>83.962285785058384</v>
      </c>
      <c r="AB60" s="2">
        <v>260.15459420424179</v>
      </c>
    </row>
    <row r="61" spans="1:28" ht="15">
      <c r="A61" s="1">
        <v>1.6121700000000001</v>
      </c>
      <c r="B61" s="1">
        <v>9.5145543413564551E-5</v>
      </c>
      <c r="C61" s="2">
        <v>12.531283333333333</v>
      </c>
      <c r="D61" s="2">
        <v>399.33589999999998</v>
      </c>
      <c r="E61" s="2" t="s">
        <v>97</v>
      </c>
      <c r="F61" s="2">
        <v>1.7269253757140866</v>
      </c>
      <c r="G61" s="2">
        <f t="shared" si="0"/>
        <v>1095.8275990680452</v>
      </c>
      <c r="H61" s="2">
        <f t="shared" si="1"/>
        <v>3627.4260921449945</v>
      </c>
      <c r="I61" s="2">
        <v>1025.2222684616083</v>
      </c>
      <c r="J61" s="2">
        <v>1498.7373974744812</v>
      </c>
      <c r="K61" s="2">
        <v>1278.8108133321916</v>
      </c>
      <c r="L61" s="2">
        <v>1133.8987095473633</v>
      </c>
      <c r="M61" s="2">
        <v>632.81457730899854</v>
      </c>
      <c r="N61" s="2">
        <v>993.3393921613075</v>
      </c>
      <c r="O61" s="2">
        <v>1258.3529356878762</v>
      </c>
      <c r="P61" s="2">
        <v>769.91175860047963</v>
      </c>
      <c r="Q61" s="2">
        <v>1535.9645919358697</v>
      </c>
      <c r="R61" s="2">
        <v>831.22354617027474</v>
      </c>
      <c r="S61" s="2">
        <v>3371.9482707939055</v>
      </c>
      <c r="T61" s="2">
        <v>2946.3068073741929</v>
      </c>
      <c r="U61" s="2">
        <v>2301.0402032450938</v>
      </c>
      <c r="V61" s="2">
        <v>2994.323886451833</v>
      </c>
      <c r="W61" s="2">
        <v>2325.506934316787</v>
      </c>
      <c r="X61" s="2">
        <v>6446.7308623807094</v>
      </c>
      <c r="Y61" s="2">
        <v>2875.5654569280114</v>
      </c>
      <c r="Z61" s="2">
        <v>3057.6275539506937</v>
      </c>
      <c r="AA61" s="2">
        <v>6633.6561623932676</v>
      </c>
      <c r="AB61" s="2">
        <v>3321.5547836154492</v>
      </c>
    </row>
    <row r="62" spans="1:28" ht="15">
      <c r="A62" s="1">
        <v>1.00651</v>
      </c>
      <c r="B62" s="1">
        <v>3.4056589861327626E-2</v>
      </c>
      <c r="C62" s="2">
        <v>15.761283333333333</v>
      </c>
      <c r="D62" s="2">
        <v>354.27760000000001</v>
      </c>
      <c r="E62" s="2" t="s">
        <v>137</v>
      </c>
      <c r="F62" s="2">
        <v>-1.8982840613325052</v>
      </c>
      <c r="G62" s="2">
        <f t="shared" si="0"/>
        <v>320.99972208266865</v>
      </c>
      <c r="H62" s="2">
        <f t="shared" si="1"/>
        <v>86.112106588169866</v>
      </c>
      <c r="I62" s="2">
        <v>168.10804807435517</v>
      </c>
      <c r="J62" s="2">
        <v>296.86074131398914</v>
      </c>
      <c r="K62" s="2">
        <v>557.04429674673327</v>
      </c>
      <c r="L62" s="2">
        <v>390.80912026772484</v>
      </c>
      <c r="M62" s="2">
        <v>307.59472071786615</v>
      </c>
      <c r="N62" s="2">
        <v>276.93449353218699</v>
      </c>
      <c r="O62" s="2">
        <v>6.3733676849353725E-6</v>
      </c>
      <c r="P62" s="2">
        <v>515.60332481189857</v>
      </c>
      <c r="Q62" s="2">
        <v>194.71411750138591</v>
      </c>
      <c r="R62" s="2">
        <v>502.32835148717868</v>
      </c>
      <c r="S62" s="2">
        <v>3.4416753221932955E-6</v>
      </c>
      <c r="T62" s="2">
        <v>861.12104567709775</v>
      </c>
      <c r="U62" s="2">
        <v>2.9122213670322389E-6</v>
      </c>
      <c r="V62" s="2">
        <v>4.4958603017513533E-6</v>
      </c>
      <c r="W62" s="2">
        <v>2.5451704118849276E-6</v>
      </c>
      <c r="X62" s="2">
        <v>1.7358168359131476E-6</v>
      </c>
      <c r="Y62" s="2">
        <v>9.9368802411267452E-7</v>
      </c>
      <c r="Z62" s="2">
        <v>8.8782808821367552E-7</v>
      </c>
      <c r="AA62" s="2">
        <v>1.0419565802314018E-6</v>
      </c>
      <c r="AB62" s="2">
        <v>2.1503841016082294E-6</v>
      </c>
    </row>
    <row r="63" spans="1:28" ht="15">
      <c r="A63" s="1">
        <v>1.0430999999999999</v>
      </c>
      <c r="B63" s="1">
        <v>2.7242588269748992E-2</v>
      </c>
      <c r="C63" s="2">
        <v>0.85961666666666658</v>
      </c>
      <c r="D63" s="2">
        <v>168.08959999999999</v>
      </c>
      <c r="E63" s="2" t="s">
        <v>101</v>
      </c>
      <c r="F63" s="2">
        <v>-4.8517421056943464</v>
      </c>
      <c r="G63" s="2">
        <f t="shared" si="0"/>
        <v>17.182573034301935</v>
      </c>
      <c r="H63" s="2">
        <f t="shared" si="1"/>
        <v>0.59507032517080893</v>
      </c>
      <c r="I63" s="2">
        <v>23.567444702737333</v>
      </c>
      <c r="J63" s="2">
        <v>2.946675400219663E-6</v>
      </c>
      <c r="K63" s="2">
        <v>3.0427623121269232E-6</v>
      </c>
      <c r="L63" s="2">
        <v>17.034892746241638</v>
      </c>
      <c r="M63" s="2">
        <v>33.968781295865604</v>
      </c>
      <c r="N63" s="2">
        <v>33.147886488075336</v>
      </c>
      <c r="O63" s="2">
        <v>6.3733676849353725E-6</v>
      </c>
      <c r="P63" s="2">
        <v>64.106706986002848</v>
      </c>
      <c r="Q63" s="2">
        <v>2.9175769628356419E-6</v>
      </c>
      <c r="R63" s="2">
        <v>2.843714269618863E-6</v>
      </c>
      <c r="S63" s="2">
        <v>3.4416753221932955E-6</v>
      </c>
      <c r="T63" s="2">
        <v>4.9024279568602035E-6</v>
      </c>
      <c r="U63" s="2">
        <v>2.9122213670322389E-6</v>
      </c>
      <c r="V63" s="2">
        <v>4.4958603017513533E-6</v>
      </c>
      <c r="W63" s="2">
        <v>2.5451704118849276E-6</v>
      </c>
      <c r="X63" s="2">
        <v>1.7358168359131476E-6</v>
      </c>
      <c r="Y63" s="2">
        <v>9.9368802411267452E-7</v>
      </c>
      <c r="Z63" s="2">
        <v>5.9506790325071863</v>
      </c>
      <c r="AA63" s="2">
        <v>1.0419565802314018E-6</v>
      </c>
      <c r="AB63" s="2">
        <v>2.1503841016082294E-6</v>
      </c>
    </row>
    <row r="64" spans="1:28" ht="15">
      <c r="A64" s="1">
        <v>1.31681</v>
      </c>
      <c r="B64" s="1">
        <v>3.3955229628255469E-3</v>
      </c>
      <c r="C64" s="2">
        <v>13.569283333333335</v>
      </c>
      <c r="D64" s="2">
        <v>299.2826</v>
      </c>
      <c r="E64" s="2" t="s">
        <v>103</v>
      </c>
      <c r="F64" s="2">
        <v>-1.5435911212535103</v>
      </c>
      <c r="G64" s="2">
        <f t="shared" si="0"/>
        <v>80.961476740653467</v>
      </c>
      <c r="H64" s="2">
        <f t="shared" si="1"/>
        <v>27.772258092539079</v>
      </c>
      <c r="I64" s="2">
        <v>112.67279738372443</v>
      </c>
      <c r="J64" s="2">
        <v>74.81482226199121</v>
      </c>
      <c r="K64" s="2">
        <v>58.083474005940204</v>
      </c>
      <c r="L64" s="2">
        <v>78.17308865668663</v>
      </c>
      <c r="M64" s="2">
        <v>111.94225454772133</v>
      </c>
      <c r="N64" s="2">
        <v>83.578374740893338</v>
      </c>
      <c r="O64" s="2">
        <v>129.31193327616211</v>
      </c>
      <c r="P64" s="2">
        <v>72.273899454523331</v>
      </c>
      <c r="Q64" s="2">
        <v>55.352657629608181</v>
      </c>
      <c r="R64" s="2">
        <v>33.411465449283966</v>
      </c>
      <c r="S64" s="2">
        <v>42.203973847810566</v>
      </c>
      <c r="T64" s="2">
        <v>104.37684677525151</v>
      </c>
      <c r="U64" s="2">
        <v>43.662952019711426</v>
      </c>
      <c r="V64" s="2">
        <v>87.478798927773283</v>
      </c>
      <c r="W64" s="2">
        <v>2.5451704118849276E-6</v>
      </c>
      <c r="X64" s="2">
        <v>1.7358168359131476E-6</v>
      </c>
      <c r="Y64" s="2">
        <v>9.9368802411267452E-7</v>
      </c>
      <c r="Z64" s="2">
        <v>8.8782808821367552E-7</v>
      </c>
      <c r="AA64" s="2">
        <v>1.0419565802314018E-6</v>
      </c>
      <c r="AB64" s="2">
        <v>2.1503841016082294E-6</v>
      </c>
    </row>
    <row r="65" spans="1:28" ht="15">
      <c r="A65" s="1">
        <v>1.39506</v>
      </c>
      <c r="B65" s="1">
        <v>1.5706538821457666E-3</v>
      </c>
      <c r="C65" s="2">
        <v>17.649133333333335</v>
      </c>
      <c r="D65" s="2">
        <v>283.28800000000001</v>
      </c>
      <c r="E65" s="2" t="s">
        <v>124</v>
      </c>
      <c r="F65" s="2">
        <v>-1.4320532142768303</v>
      </c>
      <c r="G65" s="2">
        <f t="shared" si="0"/>
        <v>232.30230093341984</v>
      </c>
      <c r="H65" s="2">
        <f t="shared" si="1"/>
        <v>86.091948770613271</v>
      </c>
      <c r="I65" s="2">
        <v>159.95174673813725</v>
      </c>
      <c r="J65" s="2">
        <v>219.58277466823307</v>
      </c>
      <c r="K65" s="2">
        <v>316.18907355311939</v>
      </c>
      <c r="L65" s="2">
        <v>189.65207351846533</v>
      </c>
      <c r="M65" s="2">
        <v>137.00671338767944</v>
      </c>
      <c r="N65" s="2">
        <v>162.17746156900108</v>
      </c>
      <c r="O65" s="2">
        <v>155.49808452019249</v>
      </c>
      <c r="P65" s="2">
        <v>373.42363158746622</v>
      </c>
      <c r="Q65" s="2">
        <v>209.84847815684526</v>
      </c>
      <c r="R65" s="2">
        <v>399.69297163505922</v>
      </c>
      <c r="S65" s="2">
        <v>93.348801756644846</v>
      </c>
      <c r="T65" s="2">
        <v>224.03651480317538</v>
      </c>
      <c r="U65" s="2">
        <v>101.84957290380709</v>
      </c>
      <c r="V65" s="2">
        <v>216.69621655147373</v>
      </c>
      <c r="W65" s="2">
        <v>58.409786872201906</v>
      </c>
      <c r="X65" s="2">
        <v>59.325093367417836</v>
      </c>
      <c r="Y65" s="2">
        <v>15.676166083207837</v>
      </c>
      <c r="Z65" s="2">
        <v>6.8913528334207754</v>
      </c>
      <c r="AA65" s="2">
        <v>1.0419565802314018E-6</v>
      </c>
      <c r="AB65" s="2">
        <v>84.685981492826755</v>
      </c>
    </row>
    <row r="66" spans="1:28" ht="15">
      <c r="A66" s="1">
        <v>1.0575699999999999</v>
      </c>
      <c r="B66" s="1">
        <v>2.4866253638945617E-2</v>
      </c>
      <c r="C66" s="2">
        <v>0.68901666666666672</v>
      </c>
      <c r="D66" s="2">
        <v>125.0146</v>
      </c>
      <c r="E66" s="2" t="s">
        <v>105</v>
      </c>
      <c r="F66" s="2">
        <v>-0.73578854717795639</v>
      </c>
      <c r="G66" s="2">
        <f t="shared" si="0"/>
        <v>290.79675364405938</v>
      </c>
      <c r="H66" s="2">
        <f t="shared" si="1"/>
        <v>174.62046112223069</v>
      </c>
      <c r="I66" s="2">
        <v>412.58049916172035</v>
      </c>
      <c r="J66" s="2">
        <v>288.00542923469152</v>
      </c>
      <c r="K66" s="2">
        <v>220.6643558104011</v>
      </c>
      <c r="L66" s="2">
        <v>375.95070127558733</v>
      </c>
      <c r="M66" s="2">
        <v>275.52769541716037</v>
      </c>
      <c r="N66" s="2">
        <v>264.7930292104374</v>
      </c>
      <c r="O66" s="2">
        <v>548.86635873315811</v>
      </c>
      <c r="P66" s="2">
        <v>169.89908308410045</v>
      </c>
      <c r="Q66" s="2">
        <v>152.30480000564259</v>
      </c>
      <c r="R66" s="2">
        <v>199.3755845076949</v>
      </c>
      <c r="S66" s="2">
        <v>249.34983419040799</v>
      </c>
      <c r="T66" s="2">
        <v>314.8292124626974</v>
      </c>
      <c r="U66" s="2">
        <v>212.24203342915609</v>
      </c>
      <c r="V66" s="2">
        <v>266.8179814484169</v>
      </c>
      <c r="W66" s="2">
        <v>125.21762201228809</v>
      </c>
      <c r="X66" s="2">
        <v>75.853046299963211</v>
      </c>
      <c r="Y66" s="2">
        <v>58.164185459965317</v>
      </c>
      <c r="Z66" s="2">
        <v>180.38719079633367</v>
      </c>
      <c r="AA66" s="2">
        <v>104.69881722767676</v>
      </c>
      <c r="AB66" s="2">
        <v>158.64468789540189</v>
      </c>
    </row>
    <row r="67" spans="1:28" ht="15">
      <c r="A67" s="1">
        <v>1.11121</v>
      </c>
      <c r="B67" s="1">
        <v>1.7446392949089593E-2</v>
      </c>
      <c r="C67" s="2">
        <v>0.8611833333333333</v>
      </c>
      <c r="D67" s="2">
        <v>112.0273</v>
      </c>
      <c r="E67" s="2" t="s">
        <v>106</v>
      </c>
      <c r="F67" s="2">
        <v>-2.7411611164589345</v>
      </c>
      <c r="G67" s="2">
        <f t="shared" ref="G67:G105" si="2">(I67+J67+K67+L67+M67+N67+O67+P67+Q67+R67)/10</f>
        <v>132.19509410196645</v>
      </c>
      <c r="H67" s="2">
        <f t="shared" ref="H67:H105" si="3">(S67+T67+U67+V67+W67+X67+Y67+Z67+AA67+AB67)/10</f>
        <v>19.771682113931075</v>
      </c>
      <c r="I67" s="2">
        <v>2.5299682327068828E-6</v>
      </c>
      <c r="J67" s="2">
        <v>2.946675400219663E-6</v>
      </c>
      <c r="K67" s="2">
        <v>3.0427623121269232E-6</v>
      </c>
      <c r="L67" s="2">
        <v>160.66776411275936</v>
      </c>
      <c r="M67" s="2">
        <v>190.15126667249811</v>
      </c>
      <c r="N67" s="2">
        <v>3.6852690325627056E-6</v>
      </c>
      <c r="O67" s="2">
        <v>133.27350410766735</v>
      </c>
      <c r="P67" s="2">
        <v>215.19480217201161</v>
      </c>
      <c r="Q67" s="2">
        <v>395.70886646095607</v>
      </c>
      <c r="R67" s="2">
        <v>226.95472528909696</v>
      </c>
      <c r="S67" s="2">
        <v>3.4416753221932955E-6</v>
      </c>
      <c r="T67" s="2">
        <v>32.728551589671092</v>
      </c>
      <c r="U67" s="2">
        <v>39.369504442615536</v>
      </c>
      <c r="V67" s="2">
        <v>4.4958603017513533E-6</v>
      </c>
      <c r="W67" s="2">
        <v>67.841477560505069</v>
      </c>
      <c r="X67" s="2">
        <v>1.7358168359131476E-6</v>
      </c>
      <c r="Y67" s="2">
        <v>9.9368802411267452E-7</v>
      </c>
      <c r="Z67" s="2">
        <v>8.8782808821367552E-7</v>
      </c>
      <c r="AA67" s="2">
        <v>57.7772738412664</v>
      </c>
      <c r="AB67" s="2">
        <v>2.1503841016082294E-6</v>
      </c>
    </row>
    <row r="68" spans="1:28" ht="15">
      <c r="A68" s="1">
        <v>1.5814999999999999</v>
      </c>
      <c r="B68" s="1">
        <v>1.5276824639020643E-4</v>
      </c>
      <c r="C68" s="2">
        <v>0.89518333333333333</v>
      </c>
      <c r="D68" s="2">
        <v>244.06989999999999</v>
      </c>
      <c r="E68" s="2" t="s">
        <v>125</v>
      </c>
      <c r="F68" s="2">
        <v>-3.0807804023537466</v>
      </c>
      <c r="G68" s="2">
        <f t="shared" si="2"/>
        <v>33.080485770516646</v>
      </c>
      <c r="H68" s="2">
        <f t="shared" si="3"/>
        <v>3.9098902515701406</v>
      </c>
      <c r="I68" s="2">
        <v>33.360687369630739</v>
      </c>
      <c r="J68" s="2">
        <v>55.153268779434896</v>
      </c>
      <c r="K68" s="2">
        <v>27.234582819715055</v>
      </c>
      <c r="L68" s="2">
        <v>35.275106567976543</v>
      </c>
      <c r="M68" s="2">
        <v>47.172539624012963</v>
      </c>
      <c r="N68" s="2">
        <v>38.296959495733212</v>
      </c>
      <c r="O68" s="2">
        <v>6.3733676849353725E-6</v>
      </c>
      <c r="P68" s="2">
        <v>37.604797470666277</v>
      </c>
      <c r="Q68" s="2">
        <v>8.6679274112395035</v>
      </c>
      <c r="R68" s="2">
        <v>48.038981793389539</v>
      </c>
      <c r="S68" s="2">
        <v>3.4416753221932955E-6</v>
      </c>
      <c r="T68" s="2">
        <v>4.9024279568602035E-6</v>
      </c>
      <c r="U68" s="2">
        <v>2.9122213670322389E-6</v>
      </c>
      <c r="V68" s="2">
        <v>4.4958603017513533E-6</v>
      </c>
      <c r="W68" s="2">
        <v>2.5451704118849276E-6</v>
      </c>
      <c r="X68" s="2">
        <v>27.660729478761109</v>
      </c>
      <c r="Y68" s="2">
        <v>5.420245999245572</v>
      </c>
      <c r="Z68" s="2">
        <v>8.8782808821367552E-7</v>
      </c>
      <c r="AA68" s="2">
        <v>6.0179057021271829</v>
      </c>
      <c r="AB68" s="2">
        <v>2.1503841016082294E-6</v>
      </c>
    </row>
    <row r="69" spans="1:28" ht="15">
      <c r="A69" s="1">
        <v>1.4462600000000001</v>
      </c>
      <c r="B69" s="1">
        <v>8.9529496926956059E-4</v>
      </c>
      <c r="C69" s="2">
        <v>13.50285</v>
      </c>
      <c r="D69" s="2">
        <v>278.2251</v>
      </c>
      <c r="E69" s="2" t="s">
        <v>139</v>
      </c>
      <c r="F69" s="2">
        <v>2.6425043248772568</v>
      </c>
      <c r="G69" s="2">
        <f t="shared" si="2"/>
        <v>13.908097264155975</v>
      </c>
      <c r="H69" s="2">
        <f t="shared" si="3"/>
        <v>86.844193163122441</v>
      </c>
      <c r="I69" s="2">
        <v>2.5299682327068828E-6</v>
      </c>
      <c r="J69" s="2">
        <v>2.946675400219663E-6</v>
      </c>
      <c r="K69" s="2">
        <v>12.817964584791197</v>
      </c>
      <c r="L69" s="2">
        <v>3.12295690303859E-6</v>
      </c>
      <c r="M69" s="2">
        <v>16.692183232235667</v>
      </c>
      <c r="N69" s="2">
        <v>3.6852690325627056E-6</v>
      </c>
      <c r="O69" s="2">
        <v>6.3733676849353725E-6</v>
      </c>
      <c r="P69" s="2">
        <v>44.577831235002094</v>
      </c>
      <c r="Q69" s="2">
        <v>16.209789781067066</v>
      </c>
      <c r="R69" s="2">
        <v>48.783185150226458</v>
      </c>
      <c r="S69" s="2">
        <v>52.484137038803887</v>
      </c>
      <c r="T69" s="2">
        <v>45.858000512401766</v>
      </c>
      <c r="U69" s="2">
        <v>110.3179827390601</v>
      </c>
      <c r="V69" s="2">
        <v>72.187820449467793</v>
      </c>
      <c r="W69" s="2">
        <v>60.802614916034827</v>
      </c>
      <c r="X69" s="2">
        <v>88.417946321686955</v>
      </c>
      <c r="Y69" s="2">
        <v>65.184009111244734</v>
      </c>
      <c r="Z69" s="2">
        <v>58.535775172647497</v>
      </c>
      <c r="AA69" s="2">
        <v>80.821869353669854</v>
      </c>
      <c r="AB69" s="2">
        <v>233.83177601620702</v>
      </c>
    </row>
    <row r="70" spans="1:28" ht="15">
      <c r="A70" s="1">
        <v>1.8207199999999999</v>
      </c>
      <c r="B70" s="1">
        <v>1.145547408245315E-6</v>
      </c>
      <c r="C70" s="2">
        <v>17.188416666666669</v>
      </c>
      <c r="D70" s="2">
        <v>416.36169999999998</v>
      </c>
      <c r="E70" s="2" t="s">
        <v>140</v>
      </c>
      <c r="F70" s="2">
        <v>-4.2546017626064945</v>
      </c>
      <c r="G70" s="2">
        <f t="shared" si="2"/>
        <v>34.483767677922792</v>
      </c>
      <c r="H70" s="2">
        <f t="shared" si="3"/>
        <v>1.806558212628611</v>
      </c>
      <c r="I70" s="2">
        <v>46.698410589202275</v>
      </c>
      <c r="J70" s="2">
        <v>39.956665197061419</v>
      </c>
      <c r="K70" s="2">
        <v>64.40856267621777</v>
      </c>
      <c r="L70" s="2">
        <v>22.472520345869039</v>
      </c>
      <c r="M70" s="2">
        <v>22.841997285584466</v>
      </c>
      <c r="N70" s="2">
        <v>24.587118091193897</v>
      </c>
      <c r="O70" s="2">
        <v>29.369091355382359</v>
      </c>
      <c r="P70" s="2">
        <v>32.551866531897709</v>
      </c>
      <c r="Q70" s="2">
        <v>24.895692771465292</v>
      </c>
      <c r="R70" s="2">
        <v>37.055751935353733</v>
      </c>
      <c r="S70" s="2">
        <v>3.4416753221932955E-6</v>
      </c>
      <c r="T70" s="2">
        <v>18.065561921685084</v>
      </c>
      <c r="U70" s="2">
        <v>2.9122213670322389E-6</v>
      </c>
      <c r="V70" s="2">
        <v>4.4958603017513533E-6</v>
      </c>
      <c r="W70" s="2">
        <v>2.5451704118849276E-6</v>
      </c>
      <c r="X70" s="2">
        <v>1.7358168359131476E-6</v>
      </c>
      <c r="Y70" s="2">
        <v>9.9368802411267452E-7</v>
      </c>
      <c r="Z70" s="2">
        <v>8.8782808821367552E-7</v>
      </c>
      <c r="AA70" s="2">
        <v>1.0419565802314018E-6</v>
      </c>
      <c r="AB70" s="2">
        <v>2.1503841016082294E-6</v>
      </c>
    </row>
    <row r="71" spans="1:28" ht="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ht="15">
      <c r="A72" s="1" t="s">
        <v>76</v>
      </c>
      <c r="B72" s="1" t="s">
        <v>77</v>
      </c>
      <c r="C72" s="2" t="s">
        <v>0</v>
      </c>
      <c r="D72" s="2" t="s">
        <v>1</v>
      </c>
      <c r="E72" s="2" t="s">
        <v>107</v>
      </c>
      <c r="F72" s="2" t="s">
        <v>151</v>
      </c>
      <c r="G72" s="2" t="s">
        <v>279</v>
      </c>
      <c r="H72" s="2" t="s">
        <v>280</v>
      </c>
      <c r="I72" s="2" t="s">
        <v>281</v>
      </c>
      <c r="J72" s="2" t="s">
        <v>270</v>
      </c>
      <c r="K72" s="2" t="s">
        <v>271</v>
      </c>
      <c r="L72" s="2" t="s">
        <v>272</v>
      </c>
      <c r="M72" s="2" t="s">
        <v>273</v>
      </c>
      <c r="N72" s="2" t="s">
        <v>274</v>
      </c>
      <c r="O72" s="2" t="s">
        <v>275</v>
      </c>
      <c r="P72" s="2" t="s">
        <v>276</v>
      </c>
      <c r="Q72" s="2" t="s">
        <v>277</v>
      </c>
      <c r="R72" s="2" t="s">
        <v>278</v>
      </c>
      <c r="S72" s="2" t="s">
        <v>282</v>
      </c>
      <c r="T72" s="2" t="s">
        <v>283</v>
      </c>
      <c r="U72" s="2" t="s">
        <v>284</v>
      </c>
      <c r="V72" s="2" t="s">
        <v>285</v>
      </c>
      <c r="W72" s="2" t="s">
        <v>286</v>
      </c>
      <c r="X72" s="2" t="s">
        <v>287</v>
      </c>
      <c r="Y72" s="2" t="s">
        <v>288</v>
      </c>
      <c r="Z72" s="2" t="s">
        <v>289</v>
      </c>
      <c r="AA72" s="2" t="s">
        <v>290</v>
      </c>
      <c r="AB72" s="2" t="s">
        <v>291</v>
      </c>
    </row>
    <row r="73" spans="1:28" ht="15">
      <c r="A73" s="1">
        <v>1.5602199999999999</v>
      </c>
      <c r="B73" s="1">
        <v>8.5510484837935993E-5</v>
      </c>
      <c r="C73" s="2">
        <v>17.212016666666667</v>
      </c>
      <c r="D73" s="2">
        <v>430.37740000000002</v>
      </c>
      <c r="E73" s="2" t="s">
        <v>130</v>
      </c>
      <c r="F73" s="2">
        <v>2.8671580834625501</v>
      </c>
      <c r="G73" s="2">
        <f t="shared" si="2"/>
        <v>23.511780725511016</v>
      </c>
      <c r="H73" s="2">
        <f t="shared" si="3"/>
        <v>171.54817737213048</v>
      </c>
      <c r="I73" s="2">
        <v>24.116575210096212</v>
      </c>
      <c r="J73" s="2">
        <v>49.364088681416504</v>
      </c>
      <c r="K73" s="2">
        <v>54.706652860868715</v>
      </c>
      <c r="L73" s="2">
        <v>45.386210261877565</v>
      </c>
      <c r="M73" s="2">
        <v>23.597960069775848</v>
      </c>
      <c r="N73" s="2">
        <v>12.087354603913504</v>
      </c>
      <c r="O73" s="2">
        <v>4.3877143803348559</v>
      </c>
      <c r="P73" s="2">
        <v>8.8782808821367552E-7</v>
      </c>
      <c r="Q73" s="2">
        <v>1.0419565802314018E-6</v>
      </c>
      <c r="R73" s="2">
        <v>21.471249257042292</v>
      </c>
      <c r="S73" s="2">
        <v>315.63400661714195</v>
      </c>
      <c r="T73" s="2">
        <v>49.33366502510021</v>
      </c>
      <c r="U73" s="2">
        <v>140.39447879173824</v>
      </c>
      <c r="V73" s="2">
        <v>188.68881668524426</v>
      </c>
      <c r="W73" s="2">
        <v>156.51502800824008</v>
      </c>
      <c r="X73" s="2">
        <v>294.50944454889861</v>
      </c>
      <c r="Y73" s="2">
        <v>175.91419741915965</v>
      </c>
      <c r="Z73" s="2">
        <v>109.78199121113757</v>
      </c>
      <c r="AA73" s="2">
        <v>52.537261260365291</v>
      </c>
      <c r="AB73" s="2">
        <v>232.1728841542791</v>
      </c>
    </row>
    <row r="74" spans="1:28" ht="15">
      <c r="A74" s="1">
        <v>1.1289499999999999</v>
      </c>
      <c r="B74" s="1">
        <v>1.1353784282239869E-2</v>
      </c>
      <c r="C74" s="2">
        <v>0.85768333333333335</v>
      </c>
      <c r="D74" s="2">
        <v>217.1317</v>
      </c>
      <c r="E74" s="2" t="s">
        <v>146</v>
      </c>
      <c r="F74" s="2">
        <v>3.6493708417982695</v>
      </c>
      <c r="G74" s="2">
        <f t="shared" si="2"/>
        <v>30.460336621500073</v>
      </c>
      <c r="H74" s="2">
        <f t="shared" si="3"/>
        <v>382.21241278631817</v>
      </c>
      <c r="I74" s="2">
        <v>3.4416753221932955E-6</v>
      </c>
      <c r="J74" s="2">
        <v>4.9024279568602035E-6</v>
      </c>
      <c r="K74" s="2">
        <v>2.9122213670322389E-6</v>
      </c>
      <c r="L74" s="2">
        <v>4.4958603017513533E-6</v>
      </c>
      <c r="M74" s="2">
        <v>30.620418295575732</v>
      </c>
      <c r="N74" s="2">
        <v>113.81920506445391</v>
      </c>
      <c r="O74" s="2">
        <v>112.01955333087356</v>
      </c>
      <c r="P74" s="2">
        <v>8.8782808821367552E-7</v>
      </c>
      <c r="Q74" s="2">
        <v>40.167202310061498</v>
      </c>
      <c r="R74" s="2">
        <v>7.9769705740229941</v>
      </c>
      <c r="S74" s="2">
        <v>120.6982348224376</v>
      </c>
      <c r="T74" s="2">
        <v>1196.4369842848753</v>
      </c>
      <c r="U74" s="2">
        <v>539.48496852958431</v>
      </c>
      <c r="V74" s="2">
        <v>852.39439580882072</v>
      </c>
      <c r="W74" s="2">
        <v>93.210902070307569</v>
      </c>
      <c r="X74" s="2">
        <v>98.583701657663042</v>
      </c>
      <c r="Y74" s="2">
        <v>85.601070984442359</v>
      </c>
      <c r="Z74" s="2">
        <v>464.18124855962543</v>
      </c>
      <c r="AA74" s="2">
        <v>371.53261465344366</v>
      </c>
      <c r="AB74" s="2">
        <v>6.4919821423748812E-6</v>
      </c>
    </row>
    <row r="75" spans="1:28" ht="15">
      <c r="A75" s="1">
        <v>1.7794099999999999</v>
      </c>
      <c r="B75" s="1">
        <v>5.3229993759993867E-7</v>
      </c>
      <c r="C75" s="2">
        <v>16.627749999999999</v>
      </c>
      <c r="D75" s="2">
        <v>330.2774</v>
      </c>
      <c r="E75" s="2" t="s">
        <v>131</v>
      </c>
      <c r="F75" s="2">
        <v>7.990689247022619</v>
      </c>
      <c r="G75" s="2">
        <f t="shared" si="2"/>
        <v>0.27049793326714122</v>
      </c>
      <c r="H75" s="2">
        <f t="shared" si="3"/>
        <v>68.802005977391843</v>
      </c>
      <c r="I75" s="2">
        <v>3.4416753221932955E-6</v>
      </c>
      <c r="J75" s="2">
        <v>4.9024279568602035E-6</v>
      </c>
      <c r="K75" s="2">
        <v>2.9122213670322389E-6</v>
      </c>
      <c r="L75" s="2">
        <v>4.4958603017513533E-6</v>
      </c>
      <c r="M75" s="2">
        <v>2.5451704118849276E-6</v>
      </c>
      <c r="N75" s="2">
        <v>1.7358168359131476E-6</v>
      </c>
      <c r="O75" s="2">
        <v>9.9368802411267452E-7</v>
      </c>
      <c r="P75" s="2">
        <v>2.7049551134705112</v>
      </c>
      <c r="Q75" s="2">
        <v>1.0419565802314018E-6</v>
      </c>
      <c r="R75" s="2">
        <v>2.1503841016082294E-6</v>
      </c>
      <c r="S75" s="2">
        <v>106.53120349256925</v>
      </c>
      <c r="T75" s="2">
        <v>70.436757290851801</v>
      </c>
      <c r="U75" s="2">
        <v>72.86691395634783</v>
      </c>
      <c r="V75" s="2">
        <v>105.23068521009218</v>
      </c>
      <c r="W75" s="2">
        <v>61.182499215757616</v>
      </c>
      <c r="X75" s="2">
        <v>62.309900602396262</v>
      </c>
      <c r="Y75" s="2">
        <v>54.004903060837236</v>
      </c>
      <c r="Z75" s="2">
        <v>98.655000809211259</v>
      </c>
      <c r="AA75" s="2">
        <v>20.562880386471878</v>
      </c>
      <c r="AB75" s="2">
        <v>36.239315749383131</v>
      </c>
    </row>
    <row r="76" spans="1:28" ht="15">
      <c r="A76" s="1">
        <v>1.1675</v>
      </c>
      <c r="B76" s="1">
        <v>8.3565207053124396E-3</v>
      </c>
      <c r="C76" s="2">
        <v>14.257516666666668</v>
      </c>
      <c r="D76" s="2">
        <v>297.267</v>
      </c>
      <c r="E76" s="2" t="s">
        <v>132</v>
      </c>
      <c r="F76" s="2">
        <v>1.533290857563842</v>
      </c>
      <c r="G76" s="2">
        <f t="shared" si="2"/>
        <v>11.496292465661321</v>
      </c>
      <c r="H76" s="2">
        <f t="shared" si="3"/>
        <v>33.275481150535704</v>
      </c>
      <c r="I76" s="2">
        <v>24.684421389158594</v>
      </c>
      <c r="J76" s="2">
        <v>15.554207025292017</v>
      </c>
      <c r="K76" s="2">
        <v>2.9122213670322389E-6</v>
      </c>
      <c r="L76" s="2">
        <v>44.65083854931806</v>
      </c>
      <c r="M76" s="2">
        <v>14.110342741396687</v>
      </c>
      <c r="N76" s="2">
        <v>4.8149134987141506</v>
      </c>
      <c r="O76" s="2">
        <v>5.3840472254531164</v>
      </c>
      <c r="P76" s="2">
        <v>1.6764776940159534</v>
      </c>
      <c r="Q76" s="2">
        <v>4.0876714706591439</v>
      </c>
      <c r="R76" s="2">
        <v>2.1503841016082294E-6</v>
      </c>
      <c r="S76" s="2">
        <v>63.618421570506705</v>
      </c>
      <c r="T76" s="2">
        <v>19.263603598589409</v>
      </c>
      <c r="U76" s="2">
        <v>58.49904870469706</v>
      </c>
      <c r="V76" s="2">
        <v>34.615966619378206</v>
      </c>
      <c r="W76" s="2">
        <v>14.620133832797094</v>
      </c>
      <c r="X76" s="2">
        <v>32.94082750281656</v>
      </c>
      <c r="Y76" s="2">
        <v>43.074888000348743</v>
      </c>
      <c r="Z76" s="2">
        <v>21.81014283211147</v>
      </c>
      <c r="AA76" s="2">
        <v>6.4149028260878893</v>
      </c>
      <c r="AB76" s="2">
        <v>37.896876018023953</v>
      </c>
    </row>
    <row r="77" spans="1:28" ht="15">
      <c r="A77" s="1">
        <v>1.3647199999999999</v>
      </c>
      <c r="B77" s="1">
        <v>1.2559622889099624E-3</v>
      </c>
      <c r="C77" s="2">
        <v>11.4384</v>
      </c>
      <c r="D77" s="2">
        <v>212.1413</v>
      </c>
      <c r="E77" s="2" t="s">
        <v>108</v>
      </c>
      <c r="F77" s="2">
        <v>1.4026838592165098</v>
      </c>
      <c r="G77" s="2">
        <f t="shared" si="2"/>
        <v>16.686933827680839</v>
      </c>
      <c r="H77" s="2">
        <f t="shared" si="3"/>
        <v>44.119081232768984</v>
      </c>
      <c r="I77" s="2">
        <v>22.029622614579136</v>
      </c>
      <c r="J77" s="2">
        <v>46.971770863850942</v>
      </c>
      <c r="K77" s="2">
        <v>26.350361941974338</v>
      </c>
      <c r="L77" s="2">
        <v>4.4958603017513533E-6</v>
      </c>
      <c r="M77" s="2">
        <v>23.402648066879443</v>
      </c>
      <c r="N77" s="2">
        <v>12.870122392662077</v>
      </c>
      <c r="O77" s="2">
        <v>9.2685532354248554</v>
      </c>
      <c r="P77" s="2">
        <v>8.8782808821367552E-7</v>
      </c>
      <c r="Q77" s="2">
        <v>6.7508560164979858</v>
      </c>
      <c r="R77" s="2">
        <v>19.225397761251241</v>
      </c>
      <c r="S77" s="2">
        <v>63.549528187839719</v>
      </c>
      <c r="T77" s="2">
        <v>18.212522164310027</v>
      </c>
      <c r="U77" s="2">
        <v>51.061398493813549</v>
      </c>
      <c r="V77" s="2">
        <v>50.705433914563947</v>
      </c>
      <c r="W77" s="2">
        <v>42.890884166841104</v>
      </c>
      <c r="X77" s="2">
        <v>54.999621096601025</v>
      </c>
      <c r="Y77" s="2">
        <v>49.183820694072779</v>
      </c>
      <c r="Z77" s="2">
        <v>37.482695442120281</v>
      </c>
      <c r="AA77" s="2">
        <v>10.260581042487463</v>
      </c>
      <c r="AB77" s="2">
        <v>62.844327125039989</v>
      </c>
    </row>
    <row r="78" spans="1:28" ht="15">
      <c r="A78" s="1">
        <v>1.10867</v>
      </c>
      <c r="B78" s="1">
        <v>1.3249619436933393E-2</v>
      </c>
      <c r="C78" s="2">
        <v>0.84248333333333336</v>
      </c>
      <c r="D78" s="2">
        <v>203.1163</v>
      </c>
      <c r="E78" s="2" t="s">
        <v>109</v>
      </c>
      <c r="F78" s="2">
        <v>2.3658504949944184</v>
      </c>
      <c r="G78" s="2">
        <f t="shared" si="2"/>
        <v>493.60230331326477</v>
      </c>
      <c r="H78" s="2">
        <f t="shared" si="3"/>
        <v>2544.3048268778912</v>
      </c>
      <c r="I78" s="2">
        <v>75.945822605487947</v>
      </c>
      <c r="J78" s="2">
        <v>134.49157123416566</v>
      </c>
      <c r="K78" s="2">
        <v>154.02693306774651</v>
      </c>
      <c r="L78" s="2">
        <v>69.553935619347911</v>
      </c>
      <c r="M78" s="2">
        <v>531.57912234888693</v>
      </c>
      <c r="N78" s="2">
        <v>1450.0090609638835</v>
      </c>
      <c r="O78" s="2">
        <v>404.56095052301129</v>
      </c>
      <c r="P78" s="2">
        <v>1530.5217362600479</v>
      </c>
      <c r="Q78" s="2">
        <v>436.98389090322831</v>
      </c>
      <c r="R78" s="2">
        <v>148.35000960684098</v>
      </c>
      <c r="S78" s="2">
        <v>449.31773793110318</v>
      </c>
      <c r="T78" s="2">
        <v>6470.0907854753586</v>
      </c>
      <c r="U78" s="2">
        <v>4595.2257893606102</v>
      </c>
      <c r="V78" s="2">
        <v>5997.1009638083997</v>
      </c>
      <c r="W78" s="2">
        <v>1485.9999250742405</v>
      </c>
      <c r="X78" s="2">
        <v>1175.1971593070889</v>
      </c>
      <c r="Y78" s="2">
        <v>727.3065196313745</v>
      </c>
      <c r="Z78" s="2">
        <v>2657.8520437709658</v>
      </c>
      <c r="AA78" s="2">
        <v>1112.5751384332061</v>
      </c>
      <c r="AB78" s="2">
        <v>772.38220598656835</v>
      </c>
    </row>
    <row r="79" spans="1:28" ht="15">
      <c r="A79" s="1">
        <v>1.1653899999999999</v>
      </c>
      <c r="B79" s="1">
        <v>8.5019129402510475E-3</v>
      </c>
      <c r="C79" s="2">
        <v>0.71753333333333336</v>
      </c>
      <c r="D79" s="2">
        <v>145.11009999999999</v>
      </c>
      <c r="E79" s="2" t="s">
        <v>110</v>
      </c>
      <c r="F79" s="2">
        <v>4.6130409666314547</v>
      </c>
      <c r="G79" s="2">
        <f t="shared" si="2"/>
        <v>12.146497128694845</v>
      </c>
      <c r="H79" s="2">
        <f t="shared" si="3"/>
        <v>297.24513414997676</v>
      </c>
      <c r="I79" s="2">
        <v>3.4416753221932955E-6</v>
      </c>
      <c r="J79" s="2">
        <v>4.9024279568602035E-6</v>
      </c>
      <c r="K79" s="2">
        <v>2.9122213670322389E-6</v>
      </c>
      <c r="L79" s="2">
        <v>4.4958603017513533E-6</v>
      </c>
      <c r="M79" s="2">
        <v>17.810123248286462</v>
      </c>
      <c r="N79" s="2">
        <v>1.7358168359131476E-6</v>
      </c>
      <c r="O79" s="2">
        <v>15.393112496901805</v>
      </c>
      <c r="P79" s="2">
        <v>65.747158819163076</v>
      </c>
      <c r="Q79" s="2">
        <v>22.514557084211212</v>
      </c>
      <c r="R79" s="2">
        <v>2.1503841016082294E-6</v>
      </c>
      <c r="S79" s="2">
        <v>145.47064285435042</v>
      </c>
      <c r="T79" s="2">
        <v>898.09864289843563</v>
      </c>
      <c r="U79" s="2">
        <v>566.57247908826503</v>
      </c>
      <c r="V79" s="2">
        <v>641.09910376129096</v>
      </c>
      <c r="W79" s="2">
        <v>4.8589986614430487E-6</v>
      </c>
      <c r="X79" s="2">
        <v>235.03946887273878</v>
      </c>
      <c r="Y79" s="2">
        <v>4.7917748609498808E-6</v>
      </c>
      <c r="Z79" s="2">
        <v>288.94087367464061</v>
      </c>
      <c r="AA79" s="2">
        <v>86.148324832315595</v>
      </c>
      <c r="AB79" s="2">
        <v>111.08179586695748</v>
      </c>
    </row>
    <row r="80" spans="1:28" ht="15">
      <c r="A80" s="1">
        <v>1.6752199999999999</v>
      </c>
      <c r="B80" s="1">
        <v>9.0504039249058857E-6</v>
      </c>
      <c r="C80" s="2">
        <v>16.587116666666667</v>
      </c>
      <c r="D80" s="2">
        <v>304.24119999999999</v>
      </c>
      <c r="E80" s="2" t="s">
        <v>112</v>
      </c>
      <c r="F80" s="2">
        <v>-2.4258572498655693</v>
      </c>
      <c r="G80" s="2">
        <f t="shared" si="2"/>
        <v>1009.0500102306305</v>
      </c>
      <c r="H80" s="2">
        <f t="shared" si="3"/>
        <v>187.78326838872488</v>
      </c>
      <c r="I80" s="2">
        <v>1159.0226684912593</v>
      </c>
      <c r="J80" s="2">
        <v>1054.6643819881658</v>
      </c>
      <c r="K80" s="2">
        <v>1384.2771942284783</v>
      </c>
      <c r="L80" s="2">
        <v>1231.9088548396408</v>
      </c>
      <c r="M80" s="2">
        <v>1301.3609026192348</v>
      </c>
      <c r="N80" s="2">
        <v>893.84900719522113</v>
      </c>
      <c r="O80" s="2">
        <v>695.0719170280039</v>
      </c>
      <c r="P80" s="2">
        <v>407.89241704076636</v>
      </c>
      <c r="Q80" s="2">
        <v>551.44718443482748</v>
      </c>
      <c r="R80" s="2">
        <v>1411.0055744407066</v>
      </c>
      <c r="S80" s="2">
        <v>196.08653114614981</v>
      </c>
      <c r="T80" s="2">
        <v>105.24063441471581</v>
      </c>
      <c r="U80" s="2">
        <v>102.56307779279827</v>
      </c>
      <c r="V80" s="2">
        <v>134.08530691385727</v>
      </c>
      <c r="W80" s="2">
        <v>63.335215937180337</v>
      </c>
      <c r="X80" s="2">
        <v>52.420822606218792</v>
      </c>
      <c r="Y80" s="2">
        <v>813.73201922421742</v>
      </c>
      <c r="Z80" s="2">
        <v>281.97312142937471</v>
      </c>
      <c r="AA80" s="2">
        <v>81.830893822679698</v>
      </c>
      <c r="AB80" s="2">
        <v>46.565060600056505</v>
      </c>
    </row>
    <row r="81" spans="1:28" ht="15">
      <c r="A81" s="1">
        <v>1.42333</v>
      </c>
      <c r="B81" s="1">
        <v>6.2457443632477397E-4</v>
      </c>
      <c r="C81" s="2">
        <v>14.991133333333332</v>
      </c>
      <c r="D81" s="2">
        <v>347.28269999999998</v>
      </c>
      <c r="E81" s="2" t="s">
        <v>79</v>
      </c>
      <c r="F81" s="2">
        <v>-22.161799965948706</v>
      </c>
      <c r="G81" s="2">
        <f t="shared" si="2"/>
        <v>23.072910716205975</v>
      </c>
      <c r="H81" s="2">
        <f t="shared" si="3"/>
        <v>4.9174034078025314E-6</v>
      </c>
      <c r="I81" s="2">
        <v>34.633464492855204</v>
      </c>
      <c r="J81" s="2">
        <v>4.9024279568602035E-6</v>
      </c>
      <c r="K81" s="2">
        <v>32.898719203040628</v>
      </c>
      <c r="L81" s="2">
        <v>23.459627359944509</v>
      </c>
      <c r="M81" s="2">
        <v>56.954854125148572</v>
      </c>
      <c r="N81" s="2">
        <v>18.873582225491635</v>
      </c>
      <c r="O81" s="2">
        <v>9.9368802411267452E-7</v>
      </c>
      <c r="P81" s="2">
        <v>9.6615446704532175</v>
      </c>
      <c r="Q81" s="2">
        <v>19.01622246229886</v>
      </c>
      <c r="R81" s="2">
        <v>35.231086726711126</v>
      </c>
      <c r="S81" s="2">
        <v>6.8227102370400576E-6</v>
      </c>
      <c r="T81" s="2">
        <v>3.9783816333396971E-6</v>
      </c>
      <c r="U81" s="2">
        <v>5.3723491956062131E-6</v>
      </c>
      <c r="V81" s="2">
        <v>4.4249960949409465E-6</v>
      </c>
      <c r="W81" s="2">
        <v>4.8589986614430487E-6</v>
      </c>
      <c r="X81" s="2">
        <v>5.9218113636599162E-6</v>
      </c>
      <c r="Y81" s="2">
        <v>4.7917748609498808E-6</v>
      </c>
      <c r="Z81" s="2">
        <v>4.7734036640264652E-6</v>
      </c>
      <c r="AA81" s="2">
        <v>1.7376262246442106E-6</v>
      </c>
      <c r="AB81" s="2">
        <v>6.4919821423748812E-6</v>
      </c>
    </row>
    <row r="82" spans="1:28" ht="15">
      <c r="A82" s="1">
        <v>1.2926299999999999</v>
      </c>
      <c r="B82" s="1">
        <v>2.6986147646680236E-3</v>
      </c>
      <c r="C82" s="2">
        <v>0.67885000000000006</v>
      </c>
      <c r="D82" s="2">
        <v>113.05880000000001</v>
      </c>
      <c r="E82" s="2" t="s">
        <v>113</v>
      </c>
      <c r="F82" s="2">
        <v>6.5401004859022649</v>
      </c>
      <c r="G82" s="2">
        <f t="shared" si="2"/>
        <v>2.9028430735180741</v>
      </c>
      <c r="H82" s="2">
        <f t="shared" si="3"/>
        <v>270.14067431657054</v>
      </c>
      <c r="I82" s="2">
        <v>3.4416753221932955E-6</v>
      </c>
      <c r="J82" s="2">
        <v>4.9024279568602035E-6</v>
      </c>
      <c r="K82" s="2">
        <v>2.9122213670322389E-6</v>
      </c>
      <c r="L82" s="2">
        <v>4.4958603017513533E-6</v>
      </c>
      <c r="M82" s="2">
        <v>2.5451704118849276E-6</v>
      </c>
      <c r="N82" s="2">
        <v>29.02840736396859</v>
      </c>
      <c r="O82" s="2">
        <v>9.9368802411267452E-7</v>
      </c>
      <c r="P82" s="2">
        <v>8.8782808821367552E-7</v>
      </c>
      <c r="Q82" s="2">
        <v>1.0419565802314018E-6</v>
      </c>
      <c r="R82" s="2">
        <v>2.1503841016082294E-6</v>
      </c>
      <c r="S82" s="2">
        <v>147.38085513905639</v>
      </c>
      <c r="T82" s="2">
        <v>495.1350186142509</v>
      </c>
      <c r="U82" s="2">
        <v>476.1185294821899</v>
      </c>
      <c r="V82" s="2">
        <v>810.68777050554252</v>
      </c>
      <c r="W82" s="2">
        <v>131.58573608083955</v>
      </c>
      <c r="X82" s="2">
        <v>209.44091253632661</v>
      </c>
      <c r="Y82" s="2">
        <v>63.230370560169021</v>
      </c>
      <c r="Z82" s="2">
        <v>122.51131626331565</v>
      </c>
      <c r="AA82" s="2">
        <v>121.63241032858234</v>
      </c>
      <c r="AB82" s="2">
        <v>123.68382365543259</v>
      </c>
    </row>
    <row r="83" spans="1:28" ht="15">
      <c r="A83" s="1">
        <v>1.14259</v>
      </c>
      <c r="B83" s="1">
        <v>1.020709161702547E-2</v>
      </c>
      <c r="C83" s="2">
        <v>16.643533333333334</v>
      </c>
      <c r="D83" s="2">
        <v>375.31189999999998</v>
      </c>
      <c r="E83" s="2" t="s">
        <v>84</v>
      </c>
      <c r="F83" s="2">
        <v>3.6573187108058471</v>
      </c>
      <c r="G83" s="2">
        <f t="shared" si="2"/>
        <v>1.2546973443526794</v>
      </c>
      <c r="H83" s="2">
        <f t="shared" si="3"/>
        <v>15.830754515877853</v>
      </c>
      <c r="I83" s="2">
        <v>3.4416753221932955E-6</v>
      </c>
      <c r="J83" s="2">
        <v>4.9024279568602035E-6</v>
      </c>
      <c r="K83" s="2">
        <v>2.9122213670322389E-6</v>
      </c>
      <c r="L83" s="2">
        <v>4.4958603017513533E-6</v>
      </c>
      <c r="M83" s="2">
        <v>2.5451704118849276E-6</v>
      </c>
      <c r="N83" s="2">
        <v>1.7358168359131476E-6</v>
      </c>
      <c r="O83" s="2">
        <v>9.9368802411267452E-7</v>
      </c>
      <c r="P83" s="2">
        <v>8.8782808821367552E-7</v>
      </c>
      <c r="Q83" s="2">
        <v>1.0419565802314018E-6</v>
      </c>
      <c r="R83" s="2">
        <v>12.546950486881904</v>
      </c>
      <c r="S83" s="2">
        <v>34.815664036136624</v>
      </c>
      <c r="T83" s="2">
        <v>12.002195588323394</v>
      </c>
      <c r="U83" s="2">
        <v>35.385080282338173</v>
      </c>
      <c r="V83" s="2">
        <v>26.942669045360191</v>
      </c>
      <c r="W83" s="2">
        <v>4.8589986614430487E-6</v>
      </c>
      <c r="X83" s="2">
        <v>33.095080857707757</v>
      </c>
      <c r="Y83" s="2">
        <v>16.066837486901683</v>
      </c>
      <c r="Z83" s="2">
        <v>4.7734036640264652E-6</v>
      </c>
      <c r="AA83" s="2">
        <v>1.7376262246442106E-6</v>
      </c>
      <c r="AB83" s="2">
        <v>6.4919821423748812E-6</v>
      </c>
    </row>
    <row r="84" spans="1:28" ht="15">
      <c r="A84" s="1">
        <v>1.2172400000000001</v>
      </c>
      <c r="B84" s="1">
        <v>5.4747494978927167E-3</v>
      </c>
      <c r="C84" s="2">
        <v>16.814666666666668</v>
      </c>
      <c r="D84" s="2">
        <v>330.25639999999999</v>
      </c>
      <c r="E84" s="2" t="s">
        <v>85</v>
      </c>
      <c r="F84" s="2">
        <v>-2.5295086410890901</v>
      </c>
      <c r="G84" s="2">
        <f t="shared" si="2"/>
        <v>60.402803003544363</v>
      </c>
      <c r="H84" s="2">
        <f t="shared" si="3"/>
        <v>10.461624248179369</v>
      </c>
      <c r="I84" s="2">
        <v>122.9805776452794</v>
      </c>
      <c r="J84" s="2">
        <v>69.881869962265029</v>
      </c>
      <c r="K84" s="2">
        <v>124.82971832135831</v>
      </c>
      <c r="L84" s="2">
        <v>74.021055782881234</v>
      </c>
      <c r="M84" s="2">
        <v>85.047943056902369</v>
      </c>
      <c r="N84" s="2">
        <v>49.940443717527749</v>
      </c>
      <c r="O84" s="2">
        <v>9.9368802411267452E-7</v>
      </c>
      <c r="P84" s="2">
        <v>33.868643952153242</v>
      </c>
      <c r="Q84" s="2">
        <v>43.457774453004312</v>
      </c>
      <c r="R84" s="2">
        <v>2.1503841016082294E-6</v>
      </c>
      <c r="S84" s="2">
        <v>6.8227102370400576E-6</v>
      </c>
      <c r="T84" s="2">
        <v>3.9783816333396971E-6</v>
      </c>
      <c r="U84" s="2">
        <v>5.3723491956062131E-6</v>
      </c>
      <c r="V84" s="2">
        <v>4.4249960949409465E-6</v>
      </c>
      <c r="W84" s="2">
        <v>4.8589986614430487E-6</v>
      </c>
      <c r="X84" s="2">
        <v>5.9218113636599162E-6</v>
      </c>
      <c r="Y84" s="2">
        <v>76.077703895830354</v>
      </c>
      <c r="Z84" s="2">
        <v>21.313755466322874</v>
      </c>
      <c r="AA84" s="2">
        <v>7.2247452484111321</v>
      </c>
      <c r="AB84" s="2">
        <v>6.4919821423748812E-6</v>
      </c>
    </row>
    <row r="85" spans="1:28" ht="15">
      <c r="A85" s="1">
        <v>1.48895</v>
      </c>
      <c r="B85" s="1">
        <v>2.585995082360885E-4</v>
      </c>
      <c r="C85" s="2">
        <v>15.817883333333333</v>
      </c>
      <c r="D85" s="2">
        <v>302.2251</v>
      </c>
      <c r="E85" s="2" t="s">
        <v>115</v>
      </c>
      <c r="F85" s="2">
        <v>-2.6789024589945893</v>
      </c>
      <c r="G85" s="2">
        <f t="shared" si="2"/>
        <v>162.22313319864332</v>
      </c>
      <c r="H85" s="2">
        <f t="shared" si="3"/>
        <v>25.332776383412799</v>
      </c>
      <c r="I85" s="2">
        <v>208.7097253432959</v>
      </c>
      <c r="J85" s="2">
        <v>100.23425685148624</v>
      </c>
      <c r="K85" s="2">
        <v>263.70191780552238</v>
      </c>
      <c r="L85" s="2">
        <v>93.814273942838909</v>
      </c>
      <c r="M85" s="2">
        <v>214.75398303262145</v>
      </c>
      <c r="N85" s="2">
        <v>146.68905306244523</v>
      </c>
      <c r="O85" s="2">
        <v>141.41674220434604</v>
      </c>
      <c r="P85" s="2">
        <v>58.950945782398414</v>
      </c>
      <c r="Q85" s="2">
        <v>95.69577511561576</v>
      </c>
      <c r="R85" s="2">
        <v>298.26465884586304</v>
      </c>
      <c r="S85" s="2">
        <v>29.412164144839451</v>
      </c>
      <c r="T85" s="2">
        <v>3.9783816333396971E-6</v>
      </c>
      <c r="U85" s="2">
        <v>5.3723491956062131E-6</v>
      </c>
      <c r="V85" s="2">
        <v>19.330768292159483</v>
      </c>
      <c r="W85" s="2">
        <v>4.8589986614430487E-6</v>
      </c>
      <c r="X85" s="2">
        <v>5.9218113636599162E-6</v>
      </c>
      <c r="Y85" s="2">
        <v>169.1880616619006</v>
      </c>
      <c r="Z85" s="2">
        <v>23.009260057036446</v>
      </c>
      <c r="AA85" s="2">
        <v>12.387483054669056</v>
      </c>
      <c r="AB85" s="2">
        <v>6.4919821423748812E-6</v>
      </c>
    </row>
    <row r="86" spans="1:28" ht="15">
      <c r="A86" s="1">
        <v>1.4460599999999999</v>
      </c>
      <c r="B86" s="1">
        <v>4.661816663525907E-4</v>
      </c>
      <c r="C86" s="2">
        <v>15.603066666666667</v>
      </c>
      <c r="D86" s="2">
        <v>286.21550000000002</v>
      </c>
      <c r="E86" s="2" t="s">
        <v>127</v>
      </c>
      <c r="F86" s="2">
        <v>26.112085807999549</v>
      </c>
      <c r="G86" s="2">
        <f t="shared" si="2"/>
        <v>2.510702898980115E-6</v>
      </c>
      <c r="H86" s="2">
        <f t="shared" si="3"/>
        <v>182.10270694220813</v>
      </c>
      <c r="I86" s="2">
        <v>3.4416753221932955E-6</v>
      </c>
      <c r="J86" s="2">
        <v>4.9024279568602035E-6</v>
      </c>
      <c r="K86" s="2">
        <v>2.9122213670322389E-6</v>
      </c>
      <c r="L86" s="2">
        <v>4.4958603017513533E-6</v>
      </c>
      <c r="M86" s="2">
        <v>2.5451704118849276E-6</v>
      </c>
      <c r="N86" s="2">
        <v>1.7358168359131476E-6</v>
      </c>
      <c r="O86" s="2">
        <v>9.9368802411267452E-7</v>
      </c>
      <c r="P86" s="2">
        <v>8.8782808821367552E-7</v>
      </c>
      <c r="Q86" s="2">
        <v>1.0419565802314018E-6</v>
      </c>
      <c r="R86" s="2">
        <v>2.1503841016082294E-6</v>
      </c>
      <c r="S86" s="2">
        <v>293.2797696424463</v>
      </c>
      <c r="T86" s="2">
        <v>169.61329687928981</v>
      </c>
      <c r="U86" s="2">
        <v>225.06583948247945</v>
      </c>
      <c r="V86" s="2">
        <v>417.16201271389878</v>
      </c>
      <c r="W86" s="2">
        <v>265.61661139434216</v>
      </c>
      <c r="X86" s="2">
        <v>209.09110928850916</v>
      </c>
      <c r="Y86" s="2">
        <v>4.7917748609498808E-6</v>
      </c>
      <c r="Z86" s="2">
        <v>40.323765635403035</v>
      </c>
      <c r="AA86" s="2">
        <v>1.7376262246442106E-6</v>
      </c>
      <c r="AB86" s="2">
        <v>200.87465785631113</v>
      </c>
    </row>
    <row r="87" spans="1:28" ht="15">
      <c r="A87" s="1">
        <v>1.08518</v>
      </c>
      <c r="B87" s="1">
        <v>1.5756767865880233E-2</v>
      </c>
      <c r="C87" s="2">
        <v>6.298516666666667</v>
      </c>
      <c r="D87" s="2">
        <v>254.07939999999999</v>
      </c>
      <c r="E87" s="2" t="s">
        <v>89</v>
      </c>
      <c r="F87" s="2">
        <v>0.73419947264268748</v>
      </c>
      <c r="G87" s="2">
        <f t="shared" si="2"/>
        <v>17.113107260613653</v>
      </c>
      <c r="H87" s="2">
        <f t="shared" si="3"/>
        <v>28.467212055240175</v>
      </c>
      <c r="I87" s="2">
        <v>19.933356657423587</v>
      </c>
      <c r="J87" s="2">
        <v>29.588225718972929</v>
      </c>
      <c r="K87" s="2">
        <v>23.311302527336366</v>
      </c>
      <c r="L87" s="2">
        <v>33.879850497977223</v>
      </c>
      <c r="M87" s="2">
        <v>21.225729513446137</v>
      </c>
      <c r="N87" s="2">
        <v>12.822947671338792</v>
      </c>
      <c r="O87" s="2">
        <v>7.0289900351424723</v>
      </c>
      <c r="P87" s="2">
        <v>8.8782808821367552E-7</v>
      </c>
      <c r="Q87" s="2">
        <v>6.5560538900307979</v>
      </c>
      <c r="R87" s="2">
        <v>16.784615206640083</v>
      </c>
      <c r="S87" s="2">
        <v>34.15422093450389</v>
      </c>
      <c r="T87" s="2">
        <v>27.773855324868876</v>
      </c>
      <c r="U87" s="2">
        <v>36.59458285934663</v>
      </c>
      <c r="V87" s="2">
        <v>29.269501818590427</v>
      </c>
      <c r="W87" s="2">
        <v>26.07639522077152</v>
      </c>
      <c r="X87" s="2">
        <v>36.772956549449347</v>
      </c>
      <c r="Y87" s="2">
        <v>16.536964882585462</v>
      </c>
      <c r="Z87" s="2">
        <v>28.552277169819849</v>
      </c>
      <c r="AA87" s="2">
        <v>13.075199540090304</v>
      </c>
      <c r="AB87" s="2">
        <v>35.866166252375415</v>
      </c>
    </row>
    <row r="88" spans="1:28" ht="15">
      <c r="A88" s="1">
        <v>1.5514399999999999</v>
      </c>
      <c r="B88" s="1">
        <v>9.8964388353430682E-5</v>
      </c>
      <c r="C88" s="2">
        <v>10.443466666666666</v>
      </c>
      <c r="D88" s="2">
        <v>343.27280000000002</v>
      </c>
      <c r="E88" s="2" t="s">
        <v>117</v>
      </c>
      <c r="F88" s="2">
        <v>-3.2204025990317389</v>
      </c>
      <c r="G88" s="2">
        <f t="shared" si="2"/>
        <v>102.7991736023138</v>
      </c>
      <c r="H88" s="2">
        <f t="shared" si="3"/>
        <v>11.029398870886974</v>
      </c>
      <c r="I88" s="2">
        <v>69.286241355242936</v>
      </c>
      <c r="J88" s="2">
        <v>54.313285992486243</v>
      </c>
      <c r="K88" s="2">
        <v>62.547763388144155</v>
      </c>
      <c r="L88" s="2">
        <v>72.633731640704866</v>
      </c>
      <c r="M88" s="2">
        <v>81.092454945711509</v>
      </c>
      <c r="N88" s="2">
        <v>170.15341821824825</v>
      </c>
      <c r="O88" s="2">
        <v>118.39864228629251</v>
      </c>
      <c r="P88" s="2">
        <v>98.554751099703822</v>
      </c>
      <c r="Q88" s="2">
        <v>209.82322487666335</v>
      </c>
      <c r="R88" s="2">
        <v>91.188222219940428</v>
      </c>
      <c r="S88" s="2">
        <v>6.8227102370400576E-6</v>
      </c>
      <c r="T88" s="2">
        <v>3.9783816333396971E-6</v>
      </c>
      <c r="U88" s="2">
        <v>5.3723491956062131E-6</v>
      </c>
      <c r="V88" s="2">
        <v>4.4249960949409465E-6</v>
      </c>
      <c r="W88" s="2">
        <v>4.8589986614430487E-6</v>
      </c>
      <c r="X88" s="2">
        <v>5.9218113636599162E-6</v>
      </c>
      <c r="Y88" s="2">
        <v>93.557859935726</v>
      </c>
      <c r="Z88" s="2">
        <v>4.7734036640264652E-6</v>
      </c>
      <c r="AA88" s="2">
        <v>16.736086128510735</v>
      </c>
      <c r="AB88" s="2">
        <v>6.4919821423748812E-6</v>
      </c>
    </row>
    <row r="89" spans="1:28" ht="15">
      <c r="A89" s="1">
        <v>1.49041</v>
      </c>
      <c r="B89" s="1">
        <v>2.5321375373662234E-4</v>
      </c>
      <c r="C89" s="2">
        <v>0.68180000000000007</v>
      </c>
      <c r="D89" s="2">
        <v>161.1053</v>
      </c>
      <c r="E89" s="2" t="s">
        <v>118</v>
      </c>
      <c r="F89" s="2">
        <v>4.2463207947865458</v>
      </c>
      <c r="G89" s="2">
        <f t="shared" si="2"/>
        <v>41.1846495941125</v>
      </c>
      <c r="H89" s="2">
        <f t="shared" si="3"/>
        <v>781.63735370735662</v>
      </c>
      <c r="I89" s="2">
        <v>29.682681762101282</v>
      </c>
      <c r="J89" s="2">
        <v>35.673745028846128</v>
      </c>
      <c r="K89" s="2">
        <v>53.461348326385696</v>
      </c>
      <c r="L89" s="2">
        <v>4.4958603017513533E-6</v>
      </c>
      <c r="M89" s="2">
        <v>89.542107537903945</v>
      </c>
      <c r="N89" s="2">
        <v>36.005336671222317</v>
      </c>
      <c r="O89" s="2">
        <v>9.9368802411267452E-7</v>
      </c>
      <c r="P89" s="2">
        <v>129.87329614470065</v>
      </c>
      <c r="Q89" s="2">
        <v>7.3163016352393635</v>
      </c>
      <c r="R89" s="2">
        <v>30.291673345177291</v>
      </c>
      <c r="S89" s="2">
        <v>526.07679936019349</v>
      </c>
      <c r="T89" s="2">
        <v>961.36752979778009</v>
      </c>
      <c r="U89" s="2">
        <v>1263.0581830521617</v>
      </c>
      <c r="V89" s="2">
        <v>1878.2679978972419</v>
      </c>
      <c r="W89" s="2">
        <v>920.95517029526968</v>
      </c>
      <c r="X89" s="2">
        <v>429.36495790332344</v>
      </c>
      <c r="Y89" s="2">
        <v>290.78249336075635</v>
      </c>
      <c r="Z89" s="2">
        <v>913.3722195878338</v>
      </c>
      <c r="AA89" s="2">
        <v>240.17542983138631</v>
      </c>
      <c r="AB89" s="2">
        <v>392.95275598762004</v>
      </c>
    </row>
    <row r="90" spans="1:28" ht="15">
      <c r="A90" s="1">
        <v>1.2605999999999999</v>
      </c>
      <c r="B90" s="1">
        <v>3.6835434502303405E-3</v>
      </c>
      <c r="C90" s="2">
        <v>16.745433333333335</v>
      </c>
      <c r="D90" s="2">
        <v>280.24079999999998</v>
      </c>
      <c r="E90" s="2" t="s">
        <v>91</v>
      </c>
      <c r="F90" s="2">
        <v>-1.2092378747028405</v>
      </c>
      <c r="G90" s="2">
        <f t="shared" si="2"/>
        <v>589.94582185449292</v>
      </c>
      <c r="H90" s="2">
        <f t="shared" si="3"/>
        <v>255.14981484576305</v>
      </c>
      <c r="I90" s="2">
        <v>897.38952196403193</v>
      </c>
      <c r="J90" s="2">
        <v>632.2777768626579</v>
      </c>
      <c r="K90" s="2">
        <v>663.44507152983567</v>
      </c>
      <c r="L90" s="2">
        <v>868.94793699357501</v>
      </c>
      <c r="M90" s="2">
        <v>734.45942807475672</v>
      </c>
      <c r="N90" s="2">
        <v>382.15691927401542</v>
      </c>
      <c r="O90" s="2">
        <v>330.97636496141951</v>
      </c>
      <c r="P90" s="2">
        <v>219.59136249543189</v>
      </c>
      <c r="Q90" s="2">
        <v>274.21275517607819</v>
      </c>
      <c r="R90" s="2">
        <v>896.00108121312633</v>
      </c>
      <c r="S90" s="2">
        <v>472.1982297352543</v>
      </c>
      <c r="T90" s="2">
        <v>185.54273693918196</v>
      </c>
      <c r="U90" s="2">
        <v>212.69239591248035</v>
      </c>
      <c r="V90" s="2">
        <v>238.72739850275832</v>
      </c>
      <c r="W90" s="2">
        <v>132.37305519793324</v>
      </c>
      <c r="X90" s="2">
        <v>98.339797052122307</v>
      </c>
      <c r="Y90" s="2">
        <v>533.12995104147785</v>
      </c>
      <c r="Z90" s="2">
        <v>473.80051466360965</v>
      </c>
      <c r="AA90" s="2">
        <v>113.08134126143254</v>
      </c>
      <c r="AB90" s="2">
        <v>91.612728151380168</v>
      </c>
    </row>
    <row r="91" spans="1:28" ht="15">
      <c r="A91" s="1">
        <v>1.35958</v>
      </c>
      <c r="B91" s="1">
        <v>1.3305808873804294E-3</v>
      </c>
      <c r="C91" s="2">
        <v>14.627450000000001</v>
      </c>
      <c r="D91" s="2">
        <v>323.28300000000002</v>
      </c>
      <c r="E91" s="2" t="s">
        <v>92</v>
      </c>
      <c r="F91" s="2">
        <v>-3.6167635181524296</v>
      </c>
      <c r="G91" s="2">
        <f t="shared" si="2"/>
        <v>76.78610601119405</v>
      </c>
      <c r="H91" s="2">
        <f t="shared" si="3"/>
        <v>6.2593370510463959</v>
      </c>
      <c r="I91" s="2">
        <v>126.82027734086665</v>
      </c>
      <c r="J91" s="2">
        <v>4.9024279568602035E-6</v>
      </c>
      <c r="K91" s="2">
        <v>105.50761871328217</v>
      </c>
      <c r="L91" s="2">
        <v>4.4958603017513533E-6</v>
      </c>
      <c r="M91" s="2">
        <v>132.32003935151604</v>
      </c>
      <c r="N91" s="2">
        <v>62.511870003722457</v>
      </c>
      <c r="O91" s="2">
        <v>62.244660527950224</v>
      </c>
      <c r="P91" s="2">
        <v>49.010604017814522</v>
      </c>
      <c r="Q91" s="2">
        <v>54.590303115484559</v>
      </c>
      <c r="R91" s="2">
        <v>174.85567764301558</v>
      </c>
      <c r="S91" s="2">
        <v>6.8227102370400576E-6</v>
      </c>
      <c r="T91" s="2">
        <v>3.9783816333396971E-6</v>
      </c>
      <c r="U91" s="2">
        <v>5.3723491956062131E-6</v>
      </c>
      <c r="V91" s="2">
        <v>4.4249960949409465E-6</v>
      </c>
      <c r="W91" s="2">
        <v>4.8589986614430487E-6</v>
      </c>
      <c r="X91" s="2">
        <v>5.9218113636599162E-6</v>
      </c>
      <c r="Y91" s="2">
        <v>35.738931039753091</v>
      </c>
      <c r="Z91" s="2">
        <v>26.85439986185531</v>
      </c>
      <c r="AA91" s="2">
        <v>1.7376262246442106E-6</v>
      </c>
      <c r="AB91" s="2">
        <v>6.4919821423748812E-6</v>
      </c>
    </row>
    <row r="92" spans="1:28" ht="15">
      <c r="A92" s="1">
        <v>1.4315199999999999</v>
      </c>
      <c r="B92" s="1">
        <v>5.6296228519106615E-4</v>
      </c>
      <c r="C92" s="2">
        <v>0.72771666666666657</v>
      </c>
      <c r="D92" s="2">
        <v>115.0633</v>
      </c>
      <c r="E92" s="2" t="s">
        <v>128</v>
      </c>
      <c r="F92" s="2">
        <v>2.6281068756234562</v>
      </c>
      <c r="G92" s="2">
        <f t="shared" si="2"/>
        <v>161.82836194233204</v>
      </c>
      <c r="H92" s="2">
        <f t="shared" si="3"/>
        <v>1000.4459708704544</v>
      </c>
      <c r="I92" s="2">
        <v>128.90598636229271</v>
      </c>
      <c r="J92" s="2">
        <v>151.52197400269418</v>
      </c>
      <c r="K92" s="2">
        <v>132.47204698860438</v>
      </c>
      <c r="L92" s="2">
        <v>157.59785189368333</v>
      </c>
      <c r="M92" s="2">
        <v>146.53681445834957</v>
      </c>
      <c r="N92" s="2">
        <v>110.28681780337067</v>
      </c>
      <c r="O92" s="2">
        <v>105.78097030942661</v>
      </c>
      <c r="P92" s="2">
        <v>419.73068902437973</v>
      </c>
      <c r="Q92" s="2">
        <v>150.7588253279514</v>
      </c>
      <c r="R92" s="2">
        <v>114.69164325256777</v>
      </c>
      <c r="S92" s="2">
        <v>369.67173727932965</v>
      </c>
      <c r="T92" s="2">
        <v>1698.9891359945709</v>
      </c>
      <c r="U92" s="2">
        <v>1232.7739148647047</v>
      </c>
      <c r="V92" s="2">
        <v>1178.6172075265645</v>
      </c>
      <c r="W92" s="2">
        <v>1609.2760616766304</v>
      </c>
      <c r="X92" s="2">
        <v>720.02175525449729</v>
      </c>
      <c r="Y92" s="2">
        <v>274.82384282590323</v>
      </c>
      <c r="Z92" s="2">
        <v>216.92423425774433</v>
      </c>
      <c r="AA92" s="2">
        <v>1959.1268695815602</v>
      </c>
      <c r="AB92" s="2">
        <v>744.23494944303991</v>
      </c>
    </row>
    <row r="93" spans="1:28" ht="15">
      <c r="A93" s="1">
        <v>1.3618600000000001</v>
      </c>
      <c r="B93" s="1">
        <v>1.2970055075508875E-3</v>
      </c>
      <c r="C93" s="2">
        <v>17.100399999999997</v>
      </c>
      <c r="D93" s="2">
        <v>327.31420000000003</v>
      </c>
      <c r="E93" s="2" t="s">
        <v>119</v>
      </c>
      <c r="F93" s="2">
        <v>-3.7336927995475366</v>
      </c>
      <c r="G93" s="2">
        <f t="shared" si="2"/>
        <v>36.310768597394748</v>
      </c>
      <c r="H93" s="2">
        <f t="shared" si="3"/>
        <v>2.7294925581098264</v>
      </c>
      <c r="I93" s="2">
        <v>35.541434907835551</v>
      </c>
      <c r="J93" s="2">
        <v>19.215400306942875</v>
      </c>
      <c r="K93" s="2">
        <v>42.402907208523985</v>
      </c>
      <c r="L93" s="2">
        <v>31.790748466580066</v>
      </c>
      <c r="M93" s="2">
        <v>50.612016051753493</v>
      </c>
      <c r="N93" s="2">
        <v>26.757903003184442</v>
      </c>
      <c r="O93" s="2">
        <v>18.837425386574701</v>
      </c>
      <c r="P93" s="2">
        <v>12.004769228820448</v>
      </c>
      <c r="Q93" s="2">
        <v>19.764599635764281</v>
      </c>
      <c r="R93" s="2">
        <v>106.18048177796769</v>
      </c>
      <c r="S93" s="2">
        <v>6.8227102370400576E-6</v>
      </c>
      <c r="T93" s="2">
        <v>3.9783816333396971E-6</v>
      </c>
      <c r="U93" s="2">
        <v>5.3723491956062131E-6</v>
      </c>
      <c r="V93" s="2">
        <v>4.4249960949409465E-6</v>
      </c>
      <c r="W93" s="2">
        <v>4.8589986614430487E-6</v>
      </c>
      <c r="X93" s="2">
        <v>5.9218113636599162E-6</v>
      </c>
      <c r="Y93" s="2">
        <v>16.341270715846026</v>
      </c>
      <c r="Z93" s="2">
        <v>4.7734036640264652E-6</v>
      </c>
      <c r="AA93" s="2">
        <v>10.953612220619243</v>
      </c>
      <c r="AB93" s="2">
        <v>6.4919821423748812E-6</v>
      </c>
    </row>
    <row r="94" spans="1:28" ht="15">
      <c r="A94" s="1">
        <v>1.0593399999999999</v>
      </c>
      <c r="B94" s="1">
        <v>1.8939737667939729E-2</v>
      </c>
      <c r="C94" s="2">
        <v>0.85046666666666659</v>
      </c>
      <c r="D94" s="2">
        <v>122.0487</v>
      </c>
      <c r="E94" s="2" t="s">
        <v>129</v>
      </c>
      <c r="F94" s="2">
        <v>1.6216658157011552</v>
      </c>
      <c r="G94" s="2">
        <f t="shared" si="2"/>
        <v>3606.0506041025387</v>
      </c>
      <c r="H94" s="2">
        <f t="shared" si="3"/>
        <v>11096.90505929288</v>
      </c>
      <c r="I94" s="2">
        <v>3275.9087511375169</v>
      </c>
      <c r="J94" s="2">
        <v>1775.5939892017159</v>
      </c>
      <c r="K94" s="2">
        <v>3578.9566116583965</v>
      </c>
      <c r="L94" s="2">
        <v>1135.4458869487153</v>
      </c>
      <c r="M94" s="2">
        <v>7605.2644304799423</v>
      </c>
      <c r="N94" s="2">
        <v>118.71327282796588</v>
      </c>
      <c r="O94" s="2">
        <v>6666.5178122006546</v>
      </c>
      <c r="P94" s="2">
        <v>727.71661589266614</v>
      </c>
      <c r="Q94" s="2">
        <v>7086.587394123796</v>
      </c>
      <c r="R94" s="2">
        <v>4089.8012765540179</v>
      </c>
      <c r="S94" s="2">
        <v>7707.4085149607026</v>
      </c>
      <c r="T94" s="2">
        <v>186.57966481458413</v>
      </c>
      <c r="U94" s="2">
        <v>5.3723491956062131E-6</v>
      </c>
      <c r="V94" s="2">
        <v>162.0185528194084</v>
      </c>
      <c r="W94" s="2">
        <v>18460.366022538368</v>
      </c>
      <c r="X94" s="2">
        <v>20255.700853777154</v>
      </c>
      <c r="Y94" s="2">
        <v>14914.388473213068</v>
      </c>
      <c r="Z94" s="2">
        <v>20925.398765368689</v>
      </c>
      <c r="AA94" s="2">
        <v>19199.35709219789</v>
      </c>
      <c r="AB94" s="2">
        <v>9157.8326478665786</v>
      </c>
    </row>
    <row r="95" spans="1:28" ht="15">
      <c r="A95" s="1">
        <v>1.33995</v>
      </c>
      <c r="B95" s="1">
        <v>1.651248420288844E-3</v>
      </c>
      <c r="C95" s="2">
        <v>16.559200000000001</v>
      </c>
      <c r="D95" s="2">
        <v>281.27249999999998</v>
      </c>
      <c r="E95" s="2" t="s">
        <v>95</v>
      </c>
      <c r="F95" s="2">
        <v>-2.1645390138687883</v>
      </c>
      <c r="G95" s="2">
        <f t="shared" si="2"/>
        <v>990.51103403832371</v>
      </c>
      <c r="H95" s="2">
        <f t="shared" si="3"/>
        <v>220.93684496051583</v>
      </c>
      <c r="I95" s="2">
        <v>2116.8910300545331</v>
      </c>
      <c r="J95" s="2">
        <v>932.17568747727717</v>
      </c>
      <c r="K95" s="2">
        <v>824.00857646280372</v>
      </c>
      <c r="L95" s="2">
        <v>1570.7189946141391</v>
      </c>
      <c r="M95" s="2">
        <v>1211.904446030934</v>
      </c>
      <c r="N95" s="2">
        <v>492.87059884726142</v>
      </c>
      <c r="O95" s="2">
        <v>471.81605389851285</v>
      </c>
      <c r="P95" s="2">
        <v>183.10198875001066</v>
      </c>
      <c r="Q95" s="2">
        <v>369.14867531527443</v>
      </c>
      <c r="R95" s="2">
        <v>1732.4742889324891</v>
      </c>
      <c r="S95" s="2">
        <v>245.97288249000542</v>
      </c>
      <c r="T95" s="2">
        <v>93.520858271984366</v>
      </c>
      <c r="U95" s="2">
        <v>413.92863490863328</v>
      </c>
      <c r="V95" s="2">
        <v>136.61906659187684</v>
      </c>
      <c r="W95" s="2">
        <v>321.21921496365565</v>
      </c>
      <c r="X95" s="2">
        <v>338.07230143056159</v>
      </c>
      <c r="Y95" s="2">
        <v>230.38782403538937</v>
      </c>
      <c r="Z95" s="2">
        <v>141.79566195879389</v>
      </c>
      <c r="AA95" s="2">
        <v>85.539056062094843</v>
      </c>
      <c r="AB95" s="2">
        <v>202.31294889216272</v>
      </c>
    </row>
    <row r="96" spans="1:28" ht="15">
      <c r="A96" s="1">
        <v>1.57335</v>
      </c>
      <c r="B96" s="1">
        <v>6.832909485674479E-5</v>
      </c>
      <c r="C96" s="2">
        <v>15.974866666666665</v>
      </c>
      <c r="D96" s="2">
        <v>325.29849999999999</v>
      </c>
      <c r="E96" s="2" t="s">
        <v>121</v>
      </c>
      <c r="F96" s="2">
        <v>-3.7869525205531289</v>
      </c>
      <c r="G96" s="2">
        <f t="shared" si="2"/>
        <v>110.1820419671084</v>
      </c>
      <c r="H96" s="2">
        <f t="shared" si="3"/>
        <v>7.982235119028755</v>
      </c>
      <c r="I96" s="2">
        <v>103.09430203073987</v>
      </c>
      <c r="J96" s="2">
        <v>51.610932694394997</v>
      </c>
      <c r="K96" s="2">
        <v>118.02480118337532</v>
      </c>
      <c r="L96" s="2">
        <v>122.94266306563992</v>
      </c>
      <c r="M96" s="2">
        <v>152.15426405124956</v>
      </c>
      <c r="N96" s="2">
        <v>83.890115568949113</v>
      </c>
      <c r="O96" s="2">
        <v>79.992499232897686</v>
      </c>
      <c r="P96" s="2">
        <v>45.993961854537218</v>
      </c>
      <c r="Q96" s="2">
        <v>83.962285785058384</v>
      </c>
      <c r="R96" s="2">
        <v>260.15459420424179</v>
      </c>
      <c r="S96" s="2">
        <v>11.505521382732075</v>
      </c>
      <c r="T96" s="2">
        <v>3.9783816333396971E-6</v>
      </c>
      <c r="U96" s="2">
        <v>5.3723491956062131E-6</v>
      </c>
      <c r="V96" s="2">
        <v>4.4249960949409465E-6</v>
      </c>
      <c r="W96" s="2">
        <v>4.8589986614430487E-6</v>
      </c>
      <c r="X96" s="2">
        <v>5.9218113636599162E-6</v>
      </c>
      <c r="Y96" s="2">
        <v>31.955738216881862</v>
      </c>
      <c r="Z96" s="2">
        <v>19.815624590978974</v>
      </c>
      <c r="AA96" s="2">
        <v>16.545435951175552</v>
      </c>
      <c r="AB96" s="2">
        <v>6.4919821423748812E-6</v>
      </c>
    </row>
    <row r="97" spans="1:28" ht="15">
      <c r="A97" s="1">
        <v>1.0303199999999999</v>
      </c>
      <c r="B97" s="1">
        <v>2.3103757308188623E-2</v>
      </c>
      <c r="C97" s="2">
        <v>16.185816666666668</v>
      </c>
      <c r="D97" s="2">
        <v>255.2568</v>
      </c>
      <c r="E97" s="2" t="s">
        <v>96</v>
      </c>
      <c r="F97" s="2">
        <v>0.64433725369682326</v>
      </c>
      <c r="G97" s="2">
        <f t="shared" si="2"/>
        <v>191.68418556154822</v>
      </c>
      <c r="H97" s="2">
        <f t="shared" si="3"/>
        <v>299.60642647954347</v>
      </c>
      <c r="I97" s="2">
        <v>266.86349815768841</v>
      </c>
      <c r="J97" s="2">
        <v>295.37969129876888</v>
      </c>
      <c r="K97" s="2">
        <v>229.9388291178104</v>
      </c>
      <c r="L97" s="2">
        <v>317.67092075084105</v>
      </c>
      <c r="M97" s="2">
        <v>177.26763946261272</v>
      </c>
      <c r="N97" s="2">
        <v>166.1145521510112</v>
      </c>
      <c r="O97" s="2">
        <v>79.000643321079465</v>
      </c>
      <c r="P97" s="2">
        <v>46.557448308118396</v>
      </c>
      <c r="Q97" s="2">
        <v>76.498237962856521</v>
      </c>
      <c r="R97" s="2">
        <v>261.55039508469503</v>
      </c>
      <c r="S97" s="2">
        <v>440.27463528008451</v>
      </c>
      <c r="T97" s="2">
        <v>200.53511271889005</v>
      </c>
      <c r="U97" s="2">
        <v>339.21207988430751</v>
      </c>
      <c r="V97" s="2">
        <v>273.52012297396021</v>
      </c>
      <c r="W97" s="2">
        <v>298.96247669259816</v>
      </c>
      <c r="X97" s="2">
        <v>392.96733084715953</v>
      </c>
      <c r="Y97" s="2">
        <v>320.32782843855131</v>
      </c>
      <c r="Z97" s="2">
        <v>278.73119720496214</v>
      </c>
      <c r="AA97" s="2">
        <v>100.94958112869109</v>
      </c>
      <c r="AB97" s="2">
        <v>350.58389962623062</v>
      </c>
    </row>
    <row r="98" spans="1:28" ht="15">
      <c r="A98" s="1">
        <v>1.6731100000000001</v>
      </c>
      <c r="B98" s="1">
        <v>9.4950302381044853E-6</v>
      </c>
      <c r="C98" s="2">
        <v>12.531283333333333</v>
      </c>
      <c r="D98" s="2">
        <v>399.33589999999998</v>
      </c>
      <c r="E98" s="2" t="s">
        <v>97</v>
      </c>
      <c r="F98" s="2">
        <v>-3.2496706970305507</v>
      </c>
      <c r="G98" s="2">
        <f t="shared" si="2"/>
        <v>3627.4260921449945</v>
      </c>
      <c r="H98" s="2">
        <f t="shared" si="3"/>
        <v>381.37324026216731</v>
      </c>
      <c r="I98" s="2">
        <v>3371.9482707939055</v>
      </c>
      <c r="J98" s="2">
        <v>2946.3068073741929</v>
      </c>
      <c r="K98" s="2">
        <v>2301.0402032450938</v>
      </c>
      <c r="L98" s="2">
        <v>2994.323886451833</v>
      </c>
      <c r="M98" s="2">
        <v>2325.506934316787</v>
      </c>
      <c r="N98" s="2">
        <v>6446.7308623807094</v>
      </c>
      <c r="O98" s="2">
        <v>2875.5654569280114</v>
      </c>
      <c r="P98" s="2">
        <v>3057.6275539506937</v>
      </c>
      <c r="Q98" s="2">
        <v>6633.6561623932676</v>
      </c>
      <c r="R98" s="2">
        <v>3321.5547836154492</v>
      </c>
      <c r="S98" s="2">
        <v>130.54046073557549</v>
      </c>
      <c r="T98" s="2">
        <v>105.15993232166139</v>
      </c>
      <c r="U98" s="2">
        <v>267.94008209540527</v>
      </c>
      <c r="V98" s="2">
        <v>210.41722417008091</v>
      </c>
      <c r="W98" s="2">
        <v>154.5210164325504</v>
      </c>
      <c r="X98" s="2">
        <v>50.808661509632564</v>
      </c>
      <c r="Y98" s="2">
        <v>2059.1610253899858</v>
      </c>
      <c r="Z98" s="2">
        <v>301.75936441557405</v>
      </c>
      <c r="AA98" s="2">
        <v>463.24289776557947</v>
      </c>
      <c r="AB98" s="2">
        <v>70.181737785627732</v>
      </c>
    </row>
    <row r="99" spans="1:28" ht="15">
      <c r="A99" s="1">
        <v>1.3912199999999999</v>
      </c>
      <c r="B99" s="1">
        <v>9.244559084279684E-4</v>
      </c>
      <c r="C99" s="2">
        <v>12.9907</v>
      </c>
      <c r="D99" s="2">
        <v>495.33330000000001</v>
      </c>
      <c r="E99" s="2" t="s">
        <v>122</v>
      </c>
      <c r="F99" s="2">
        <v>-1.9438599164225403</v>
      </c>
      <c r="G99" s="2">
        <f t="shared" si="2"/>
        <v>806.43301612617029</v>
      </c>
      <c r="H99" s="2">
        <f t="shared" si="3"/>
        <v>209.60814650902989</v>
      </c>
      <c r="I99" s="2">
        <v>425.03117275912604</v>
      </c>
      <c r="J99" s="2">
        <v>474.77253316443489</v>
      </c>
      <c r="K99" s="2">
        <v>502.62815783447684</v>
      </c>
      <c r="L99" s="2">
        <v>436.5776447550125</v>
      </c>
      <c r="M99" s="2">
        <v>805.02523218317083</v>
      </c>
      <c r="N99" s="2">
        <v>785.1501498921233</v>
      </c>
      <c r="O99" s="2">
        <v>1861.7984757561039</v>
      </c>
      <c r="P99" s="2">
        <v>822.03714143575542</v>
      </c>
      <c r="Q99" s="2">
        <v>1382.2335504204716</v>
      </c>
      <c r="R99" s="2">
        <v>569.07610306102879</v>
      </c>
      <c r="S99" s="2">
        <v>127.15287849803765</v>
      </c>
      <c r="T99" s="2">
        <v>354.89771874226329</v>
      </c>
      <c r="U99" s="2">
        <v>187.25383979928688</v>
      </c>
      <c r="V99" s="2">
        <v>164.13105632621779</v>
      </c>
      <c r="W99" s="2">
        <v>201.8341872659056</v>
      </c>
      <c r="X99" s="2">
        <v>136.94388870917837</v>
      </c>
      <c r="Y99" s="2">
        <v>151.96939895306429</v>
      </c>
      <c r="Z99" s="2">
        <v>184.14788175200334</v>
      </c>
      <c r="AA99" s="2">
        <v>351.25967518970015</v>
      </c>
      <c r="AB99" s="2">
        <v>236.49093985464194</v>
      </c>
    </row>
    <row r="100" spans="1:28" ht="15">
      <c r="A100" s="1">
        <v>1.8087800000000001</v>
      </c>
      <c r="B100" s="1">
        <v>1.9147227231026067E-7</v>
      </c>
      <c r="C100" s="2">
        <v>14.807533333333334</v>
      </c>
      <c r="D100" s="2">
        <v>523.36519999999996</v>
      </c>
      <c r="E100" s="2" t="s">
        <v>123</v>
      </c>
      <c r="F100" s="2">
        <v>-29.459001664639022</v>
      </c>
      <c r="G100" s="2">
        <f t="shared" si="2"/>
        <v>3628.9332608528894</v>
      </c>
      <c r="H100" s="2">
        <f t="shared" si="3"/>
        <v>4.9174034078025314E-6</v>
      </c>
      <c r="I100" s="2">
        <v>1654.6228393635558</v>
      </c>
      <c r="J100" s="2">
        <v>3217.4319087073786</v>
      </c>
      <c r="K100" s="2">
        <v>3568.6710098177095</v>
      </c>
      <c r="L100" s="2">
        <v>2623.7784522767129</v>
      </c>
      <c r="M100" s="2">
        <v>5544.740278085319</v>
      </c>
      <c r="N100" s="2">
        <v>3494.2385635490787</v>
      </c>
      <c r="O100" s="2">
        <v>6066.6189120076042</v>
      </c>
      <c r="P100" s="2">
        <v>3123.6229231459251</v>
      </c>
      <c r="Q100" s="2">
        <v>4699.6227252355602</v>
      </c>
      <c r="R100" s="2">
        <v>2295.9849963400461</v>
      </c>
      <c r="S100" s="2">
        <v>6.8227102370400576E-6</v>
      </c>
      <c r="T100" s="2">
        <v>3.9783816333396971E-6</v>
      </c>
      <c r="U100" s="2">
        <v>5.3723491956062131E-6</v>
      </c>
      <c r="V100" s="2">
        <v>4.4249960949409465E-6</v>
      </c>
      <c r="W100" s="2">
        <v>4.8589986614430487E-6</v>
      </c>
      <c r="X100" s="2">
        <v>5.9218113636599162E-6</v>
      </c>
      <c r="Y100" s="2">
        <v>4.7917748609498808E-6</v>
      </c>
      <c r="Z100" s="2">
        <v>4.7734036640264652E-6</v>
      </c>
      <c r="AA100" s="2">
        <v>1.7376262246442106E-6</v>
      </c>
      <c r="AB100" s="2">
        <v>6.4919821423748812E-6</v>
      </c>
    </row>
    <row r="101" spans="1:28" ht="15">
      <c r="A101" s="1">
        <v>1.0876300000000001</v>
      </c>
      <c r="B101" s="1">
        <v>1.5477917708555984E-2</v>
      </c>
      <c r="C101" s="2">
        <v>15.711283333333334</v>
      </c>
      <c r="D101" s="2">
        <v>354.27769999999998</v>
      </c>
      <c r="E101" s="2" t="s">
        <v>137</v>
      </c>
      <c r="F101" s="2">
        <v>-1.5770655568127592</v>
      </c>
      <c r="G101" s="2">
        <f t="shared" si="2"/>
        <v>1148.1374099410705</v>
      </c>
      <c r="H101" s="2">
        <f t="shared" si="3"/>
        <v>384.81308408919466</v>
      </c>
      <c r="I101" s="2">
        <v>1716.8071366372981</v>
      </c>
      <c r="J101" s="2">
        <v>4.9024279568602035E-6</v>
      </c>
      <c r="K101" s="2">
        <v>1502.809245219494</v>
      </c>
      <c r="L101" s="2">
        <v>1725.8885550862476</v>
      </c>
      <c r="M101" s="2">
        <v>1124.7254397418178</v>
      </c>
      <c r="N101" s="2">
        <v>988.39363430835033</v>
      </c>
      <c r="O101" s="2">
        <v>953.26181422769866</v>
      </c>
      <c r="P101" s="2">
        <v>552.02731193585964</v>
      </c>
      <c r="Q101" s="2">
        <v>818.43488243900867</v>
      </c>
      <c r="R101" s="2">
        <v>2099.0260749125009</v>
      </c>
      <c r="S101" s="2">
        <v>6.8227102370400576E-6</v>
      </c>
      <c r="T101" s="2">
        <v>1712.1278656631014</v>
      </c>
      <c r="U101" s="2">
        <v>5.3723491956062131E-6</v>
      </c>
      <c r="V101" s="2">
        <v>4.4249960949409465E-6</v>
      </c>
      <c r="W101" s="2">
        <v>4.8589986614430487E-6</v>
      </c>
      <c r="X101" s="2">
        <v>5.9218113636599162E-6</v>
      </c>
      <c r="Y101" s="2">
        <v>4.7917748609498808E-6</v>
      </c>
      <c r="Z101" s="2">
        <v>1252.2618773261988</v>
      </c>
      <c r="AA101" s="2">
        <v>883.74105921802368</v>
      </c>
      <c r="AB101" s="2">
        <v>6.4919821423748812E-6</v>
      </c>
    </row>
    <row r="102" spans="1:28" ht="15">
      <c r="A102" s="1">
        <v>1.5725</v>
      </c>
      <c r="B102" s="1">
        <v>6.9347948440412306E-5</v>
      </c>
      <c r="C102" s="2">
        <v>15.536799999999999</v>
      </c>
      <c r="D102" s="2">
        <v>299.28300000000002</v>
      </c>
      <c r="E102" s="2" t="s">
        <v>103</v>
      </c>
      <c r="F102" s="2">
        <v>-2.3711318137520019</v>
      </c>
      <c r="G102" s="2">
        <f t="shared" si="2"/>
        <v>110.16347545138463</v>
      </c>
      <c r="H102" s="2">
        <f t="shared" si="3"/>
        <v>21.293930341372995</v>
      </c>
      <c r="I102" s="2">
        <v>133.13700185320448</v>
      </c>
      <c r="J102" s="2">
        <v>84.597311779367601</v>
      </c>
      <c r="K102" s="2">
        <v>111.69620287687283</v>
      </c>
      <c r="L102" s="2">
        <v>123.28470846863625</v>
      </c>
      <c r="M102" s="2">
        <v>141.73165202557388</v>
      </c>
      <c r="N102" s="2">
        <v>81.82665652472285</v>
      </c>
      <c r="O102" s="2">
        <v>74.574834493558498</v>
      </c>
      <c r="P102" s="2">
        <v>40.609225542187289</v>
      </c>
      <c r="Q102" s="2">
        <v>85.335788064947948</v>
      </c>
      <c r="R102" s="2">
        <v>224.84137288477467</v>
      </c>
      <c r="S102" s="2">
        <v>6.8227102370400576E-6</v>
      </c>
      <c r="T102" s="2">
        <v>23.693232391662999</v>
      </c>
      <c r="U102" s="2">
        <v>5.3723491956062131E-6</v>
      </c>
      <c r="V102" s="2">
        <v>18.927365510955404</v>
      </c>
      <c r="W102" s="2">
        <v>34.136228407186955</v>
      </c>
      <c r="X102" s="2">
        <v>5.9218113636599162E-6</v>
      </c>
      <c r="Y102" s="2">
        <v>46.70725924152481</v>
      </c>
      <c r="Z102" s="2">
        <v>54.537241643405075</v>
      </c>
      <c r="AA102" s="2">
        <v>34.937951610141802</v>
      </c>
      <c r="AB102" s="2">
        <v>6.4919821423748812E-6</v>
      </c>
    </row>
    <row r="103" spans="1:28" ht="15">
      <c r="A103" s="1">
        <v>1.6432899999999999</v>
      </c>
      <c r="B103" s="1">
        <v>1.8127262587535864E-5</v>
      </c>
      <c r="C103" s="2">
        <v>0.68901666666666672</v>
      </c>
      <c r="D103" s="2">
        <v>125.0146</v>
      </c>
      <c r="E103" s="2" t="s">
        <v>105</v>
      </c>
      <c r="F103" s="2">
        <v>-3.4495955311286139</v>
      </c>
      <c r="G103" s="2">
        <f t="shared" si="2"/>
        <v>174.62046112223069</v>
      </c>
      <c r="H103" s="2">
        <f t="shared" si="3"/>
        <v>15.983187821124204</v>
      </c>
      <c r="I103" s="2">
        <v>249.34983419040799</v>
      </c>
      <c r="J103" s="2">
        <v>314.8292124626974</v>
      </c>
      <c r="K103" s="2">
        <v>212.24203342915609</v>
      </c>
      <c r="L103" s="2">
        <v>266.8179814484169</v>
      </c>
      <c r="M103" s="2">
        <v>125.21762201228809</v>
      </c>
      <c r="N103" s="2">
        <v>75.853046299963211</v>
      </c>
      <c r="O103" s="2">
        <v>58.164185459965317</v>
      </c>
      <c r="P103" s="2">
        <v>180.38719079633367</v>
      </c>
      <c r="Q103" s="2">
        <v>104.69881722767676</v>
      </c>
      <c r="R103" s="2">
        <v>158.64468789540189</v>
      </c>
      <c r="S103" s="2">
        <v>45.285312778963565</v>
      </c>
      <c r="T103" s="2">
        <v>3.9783816333396971E-6</v>
      </c>
      <c r="U103" s="2">
        <v>11.002863641339497</v>
      </c>
      <c r="V103" s="2">
        <v>12.559513086151577</v>
      </c>
      <c r="W103" s="2">
        <v>4.8589986614430487E-6</v>
      </c>
      <c r="X103" s="2">
        <v>23.322000100578293</v>
      </c>
      <c r="Y103" s="2">
        <v>27.908702970197222</v>
      </c>
      <c r="Z103" s="2">
        <v>25.255820071614661</v>
      </c>
      <c r="AA103" s="2">
        <v>14.49765023303479</v>
      </c>
      <c r="AB103" s="2">
        <v>6.4919821423748812E-6</v>
      </c>
    </row>
    <row r="104" spans="1:28" ht="15">
      <c r="A104" s="1">
        <v>1.43483</v>
      </c>
      <c r="B104" s="1">
        <v>5.3953409510187488E-4</v>
      </c>
      <c r="C104" s="2">
        <v>13.50285</v>
      </c>
      <c r="D104" s="2">
        <v>278.2251</v>
      </c>
      <c r="E104" s="2" t="s">
        <v>139</v>
      </c>
      <c r="F104" s="2">
        <v>-3.0690786733758646</v>
      </c>
      <c r="G104" s="2">
        <f t="shared" si="2"/>
        <v>86.844193163122441</v>
      </c>
      <c r="H104" s="2">
        <f t="shared" si="3"/>
        <v>10.347991061739732</v>
      </c>
      <c r="I104" s="2">
        <v>52.484137038803887</v>
      </c>
      <c r="J104" s="2">
        <v>45.858000512401766</v>
      </c>
      <c r="K104" s="2">
        <v>110.3179827390601</v>
      </c>
      <c r="L104" s="2">
        <v>72.187820449467793</v>
      </c>
      <c r="M104" s="2">
        <v>60.802614916034827</v>
      </c>
      <c r="N104" s="2">
        <v>88.417946321686955</v>
      </c>
      <c r="O104" s="2">
        <v>65.184009111244734</v>
      </c>
      <c r="P104" s="2">
        <v>58.535775172647497</v>
      </c>
      <c r="Q104" s="2">
        <v>80.821869353669854</v>
      </c>
      <c r="R104" s="2">
        <v>233.83177601620702</v>
      </c>
      <c r="S104" s="2">
        <v>6.8227102370400576E-6</v>
      </c>
      <c r="T104" s="2">
        <v>3.9783816333396971E-6</v>
      </c>
      <c r="U104" s="2">
        <v>5.3723491956062131E-6</v>
      </c>
      <c r="V104" s="2">
        <v>4.4249960949409465E-6</v>
      </c>
      <c r="W104" s="2">
        <v>4.8589986614430487E-6</v>
      </c>
      <c r="X104" s="2">
        <v>5.9218113636599162E-6</v>
      </c>
      <c r="Y104" s="2">
        <v>37.865919881632138</v>
      </c>
      <c r="Z104" s="2">
        <v>41.064403032230693</v>
      </c>
      <c r="AA104" s="2">
        <v>24.549549832305168</v>
      </c>
      <c r="AB104" s="2">
        <v>6.4919821423748812E-6</v>
      </c>
    </row>
    <row r="105" spans="1:28" ht="15">
      <c r="A105" s="1">
        <v>1.4989399999999999</v>
      </c>
      <c r="B105" s="1">
        <v>2.237119644975011E-4</v>
      </c>
      <c r="C105" s="2">
        <v>17.188416666666669</v>
      </c>
      <c r="D105" s="2">
        <v>416.36169999999998</v>
      </c>
      <c r="E105" s="2" t="s">
        <v>140</v>
      </c>
      <c r="F105" s="2">
        <v>4.2566135210052316</v>
      </c>
      <c r="G105" s="2">
        <f t="shared" si="2"/>
        <v>1.806558212628611</v>
      </c>
      <c r="H105" s="2">
        <f t="shared" si="3"/>
        <v>34.531886925705606</v>
      </c>
      <c r="I105" s="2">
        <v>3.4416753221932955E-6</v>
      </c>
      <c r="J105" s="2">
        <v>18.065561921685084</v>
      </c>
      <c r="K105" s="2">
        <v>2.9122213670322389E-6</v>
      </c>
      <c r="L105" s="2">
        <v>4.4958603017513533E-6</v>
      </c>
      <c r="M105" s="2">
        <v>2.5451704118849276E-6</v>
      </c>
      <c r="N105" s="2">
        <v>1.7358168359131476E-6</v>
      </c>
      <c r="O105" s="2">
        <v>9.9368802411267452E-7</v>
      </c>
      <c r="P105" s="2">
        <v>8.8782808821367552E-7</v>
      </c>
      <c r="Q105" s="2">
        <v>1.0419565802314018E-6</v>
      </c>
      <c r="R105" s="2">
        <v>2.1503841016082294E-6</v>
      </c>
      <c r="S105" s="2">
        <v>74.163366649650825</v>
      </c>
      <c r="T105" s="2">
        <v>3.9783816333396971E-6</v>
      </c>
      <c r="U105" s="2">
        <v>30.68555748948188</v>
      </c>
      <c r="V105" s="2">
        <v>36.340863803211128</v>
      </c>
      <c r="W105" s="2">
        <v>37.702569718188279</v>
      </c>
      <c r="X105" s="2">
        <v>58.56976203756205</v>
      </c>
      <c r="Y105" s="2">
        <v>35.564410294207072</v>
      </c>
      <c r="Z105" s="2">
        <v>20.217974972280846</v>
      </c>
      <c r="AA105" s="2">
        <v>9.4851823087460847</v>
      </c>
      <c r="AB105" s="2">
        <v>42.58917800534627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1"/>
  <sheetViews>
    <sheetView tabSelected="1" workbookViewId="0">
      <selection activeCell="E15" sqref="E15"/>
    </sheetView>
  </sheetViews>
  <sheetFormatPr defaultRowHeight="15"/>
  <cols>
    <col min="1" max="1" width="9.125" style="2" bestFit="1" customWidth="1"/>
    <col min="2" max="2" width="10.875" style="2" bestFit="1" customWidth="1"/>
    <col min="3" max="4" width="9.125" style="2" bestFit="1" customWidth="1"/>
    <col min="5" max="5" width="17.25" style="2" customWidth="1"/>
    <col min="6" max="6" width="9.125" style="2" bestFit="1" customWidth="1"/>
    <col min="7" max="7" width="10.125" style="2" customWidth="1"/>
    <col min="8" max="8" width="12.125" style="2" customWidth="1"/>
    <col min="9" max="28" width="9.125" style="2" bestFit="1" customWidth="1"/>
    <col min="29" max="16384" width="9" style="2"/>
  </cols>
  <sheetData>
    <row r="1" spans="1:28">
      <c r="A1" s="2" t="s">
        <v>310</v>
      </c>
      <c r="B1" s="2" t="s">
        <v>2</v>
      </c>
      <c r="C1" s="2" t="s">
        <v>0</v>
      </c>
      <c r="D1" s="2" t="s">
        <v>1</v>
      </c>
      <c r="E1" s="2" t="s">
        <v>3</v>
      </c>
      <c r="F1" s="2" t="s">
        <v>195</v>
      </c>
      <c r="G1" s="2" t="s">
        <v>193</v>
      </c>
      <c r="H1" s="2" t="s">
        <v>194</v>
      </c>
      <c r="I1" s="2" t="s">
        <v>248</v>
      </c>
      <c r="J1" s="2" t="s">
        <v>249</v>
      </c>
      <c r="K1" s="2" t="s">
        <v>250</v>
      </c>
      <c r="L1" s="2" t="s">
        <v>251</v>
      </c>
      <c r="M1" s="2" t="s">
        <v>252</v>
      </c>
      <c r="N1" s="2" t="s">
        <v>253</v>
      </c>
      <c r="O1" s="2" t="s">
        <v>254</v>
      </c>
      <c r="P1" s="2" t="s">
        <v>255</v>
      </c>
      <c r="Q1" s="2" t="s">
        <v>256</v>
      </c>
      <c r="R1" s="2" t="s">
        <v>257</v>
      </c>
      <c r="S1" s="2" t="s">
        <v>258</v>
      </c>
      <c r="T1" s="2" t="s">
        <v>259</v>
      </c>
      <c r="U1" s="2" t="s">
        <v>260</v>
      </c>
      <c r="V1" s="2" t="s">
        <v>261</v>
      </c>
      <c r="W1" s="2" t="s">
        <v>262</v>
      </c>
      <c r="X1" s="2" t="s">
        <v>263</v>
      </c>
      <c r="Y1" s="2" t="s">
        <v>264</v>
      </c>
      <c r="Z1" s="2" t="s">
        <v>265</v>
      </c>
      <c r="AA1" s="2" t="s">
        <v>266</v>
      </c>
      <c r="AB1" s="2" t="s">
        <v>267</v>
      </c>
    </row>
    <row r="2" spans="1:28">
      <c r="A2" s="2">
        <v>1.60419</v>
      </c>
      <c r="B2" s="2">
        <v>2.2105999148149024E-4</v>
      </c>
      <c r="C2" s="2">
        <v>15.815616666666667</v>
      </c>
      <c r="D2" s="2">
        <v>326.22399999999999</v>
      </c>
      <c r="E2" s="2" t="s">
        <v>59</v>
      </c>
      <c r="F2" s="2">
        <v>-0.83869303950755558</v>
      </c>
      <c r="G2" s="2">
        <v>48.626832086539963</v>
      </c>
      <c r="H2" s="2">
        <v>27.189687446406062</v>
      </c>
      <c r="I2" s="2">
        <v>47.599815400653497</v>
      </c>
      <c r="J2" s="2">
        <v>58.260993632045832</v>
      </c>
      <c r="K2" s="2">
        <v>66.961693908023619</v>
      </c>
      <c r="L2" s="2">
        <v>41.697590310722489</v>
      </c>
      <c r="M2" s="2">
        <v>43.245169795538551</v>
      </c>
      <c r="N2" s="2">
        <v>41.805336035237467</v>
      </c>
      <c r="O2" s="2">
        <v>44.391508430460327</v>
      </c>
      <c r="P2" s="2">
        <v>57.218767247628733</v>
      </c>
      <c r="Q2" s="2">
        <v>53.345739147355296</v>
      </c>
      <c r="R2" s="2">
        <v>31.741706957733829</v>
      </c>
      <c r="S2" s="2">
        <v>27.654319515248229</v>
      </c>
      <c r="T2" s="2">
        <v>24.406193745010864</v>
      </c>
      <c r="U2" s="2">
        <v>34.502962784511396</v>
      </c>
      <c r="V2" s="2">
        <v>36.493029174091568</v>
      </c>
      <c r="W2" s="2">
        <v>27.334953290389354</v>
      </c>
      <c r="X2" s="2">
        <v>32.890234086936474</v>
      </c>
      <c r="Y2" s="2">
        <v>3.8903171756141692E-6</v>
      </c>
      <c r="Z2" s="2">
        <v>32.491482461428703</v>
      </c>
      <c r="AA2" s="2">
        <v>23.040331016462069</v>
      </c>
      <c r="AB2" s="2">
        <v>33.083364499664782</v>
      </c>
    </row>
    <row r="3" spans="1:28">
      <c r="A3" s="2">
        <v>1.0632200000000001</v>
      </c>
      <c r="B3" s="2">
        <v>2.9304485904491813E-2</v>
      </c>
      <c r="C3" s="2">
        <v>0.8783833333333334</v>
      </c>
      <c r="D3" s="2">
        <v>146.05760000000001</v>
      </c>
      <c r="E3" s="2" t="s">
        <v>42</v>
      </c>
      <c r="F3" s="2">
        <v>0.61342175529301202</v>
      </c>
      <c r="G3" s="2">
        <v>1.332811812331548E-6</v>
      </c>
      <c r="H3" s="2">
        <v>2.0390467420989294E-6</v>
      </c>
      <c r="I3" s="2">
        <v>1.4584388605001334E-6</v>
      </c>
      <c r="J3" s="2">
        <v>1.5441844523386928E-6</v>
      </c>
      <c r="K3" s="2">
        <v>1.5380213330941402E-6</v>
      </c>
      <c r="L3" s="2">
        <v>1.2229581780711492E-6</v>
      </c>
      <c r="M3" s="2">
        <v>1.0298399948928175E-6</v>
      </c>
      <c r="N3" s="2">
        <v>1.3458043640532693E-6</v>
      </c>
      <c r="O3" s="2">
        <v>1.1507676247225254E-6</v>
      </c>
      <c r="P3" s="2">
        <v>1.1262148662772449E-6</v>
      </c>
      <c r="Q3" s="2">
        <v>1.5387759932541292E-6</v>
      </c>
      <c r="R3" s="2">
        <v>1.3731124561113782E-6</v>
      </c>
      <c r="S3" s="2">
        <v>3.2373200325234119E-6</v>
      </c>
      <c r="T3" s="2">
        <v>2.3766993905691191E-6</v>
      </c>
      <c r="U3" s="2">
        <v>2.2728796073173177E-6</v>
      </c>
      <c r="V3" s="2">
        <v>1.6540822982692808E-6</v>
      </c>
      <c r="W3" s="2">
        <v>1.6309079231790178E-6</v>
      </c>
      <c r="X3" s="2">
        <v>1.8216556160786466E-6</v>
      </c>
      <c r="Y3" s="2">
        <v>3.8903171756141692E-6</v>
      </c>
      <c r="Z3" s="2">
        <v>1.1129463720446836E-6</v>
      </c>
      <c r="AA3" s="2">
        <v>1.2709019848108403E-6</v>
      </c>
      <c r="AB3" s="2">
        <v>1.1227570205828085E-6</v>
      </c>
    </row>
    <row r="4" spans="1:28">
      <c r="A4" s="2">
        <v>1.73678</v>
      </c>
      <c r="B4" s="2">
        <v>2.6936690335447106E-5</v>
      </c>
      <c r="C4" s="2">
        <v>17.642566666666667</v>
      </c>
      <c r="D4" s="2">
        <v>332.27050000000003</v>
      </c>
      <c r="E4" s="2" t="s">
        <v>9</v>
      </c>
      <c r="F4" s="2">
        <v>-7.8181285405672796</v>
      </c>
      <c r="G4" s="2">
        <v>1120.7934148682068</v>
      </c>
      <c r="H4" s="2">
        <v>4.9663162319615086</v>
      </c>
      <c r="I4" s="2">
        <v>1507.1612009701478</v>
      </c>
      <c r="J4" s="2">
        <v>1.5441844523386928E-6</v>
      </c>
      <c r="K4" s="2">
        <v>1677.186309629164</v>
      </c>
      <c r="L4" s="2">
        <v>1105.5721551745592</v>
      </c>
      <c r="M4" s="2">
        <v>1187.6279595503154</v>
      </c>
      <c r="N4" s="2">
        <v>1173.5837141791458</v>
      </c>
      <c r="O4" s="2">
        <v>27.920535456318547</v>
      </c>
      <c r="P4" s="2">
        <v>1868.9770803224214</v>
      </c>
      <c r="Q4" s="2">
        <v>1458.0930630793366</v>
      </c>
      <c r="R4" s="2">
        <v>1201.8121287764729</v>
      </c>
      <c r="S4" s="2">
        <v>3.2373200325234119E-6</v>
      </c>
      <c r="T4" s="2">
        <v>2.3766993905691191E-6</v>
      </c>
      <c r="U4" s="2">
        <v>2.2728796073173177E-6</v>
      </c>
      <c r="V4" s="2">
        <v>1.6540822982692808E-6</v>
      </c>
      <c r="W4" s="2">
        <v>1.6309079231790178E-6</v>
      </c>
      <c r="X4" s="2">
        <v>1.8216556160786466E-6</v>
      </c>
      <c r="Y4" s="2">
        <v>3.8903171756141692E-6</v>
      </c>
      <c r="Z4" s="2">
        <v>3.558191172995004</v>
      </c>
      <c r="AA4" s="2">
        <v>46.104953140001015</v>
      </c>
      <c r="AB4" s="2">
        <v>1.1227570205828085E-6</v>
      </c>
    </row>
    <row r="5" spans="1:28">
      <c r="A5" s="2">
        <v>1.17073</v>
      </c>
      <c r="B5" s="2">
        <v>1.4718233543637736E-2</v>
      </c>
      <c r="C5" s="2">
        <v>16.394649999999999</v>
      </c>
      <c r="D5" s="2">
        <v>254.22380000000001</v>
      </c>
      <c r="E5" s="2" t="s">
        <v>11</v>
      </c>
      <c r="F5" s="2">
        <v>0.61737907409792669</v>
      </c>
      <c r="G5" s="2">
        <v>113.29396652565728</v>
      </c>
      <c r="H5" s="2">
        <v>173.80265327393812</v>
      </c>
      <c r="I5" s="2">
        <v>147.26386997962138</v>
      </c>
      <c r="J5" s="2">
        <v>127.56762309925757</v>
      </c>
      <c r="K5" s="2">
        <v>113.92321073211599</v>
      </c>
      <c r="L5" s="2">
        <v>68.494701174449546</v>
      </c>
      <c r="M5" s="2">
        <v>88.83534962444773</v>
      </c>
      <c r="N5" s="2">
        <v>126.02448516085828</v>
      </c>
      <c r="O5" s="2">
        <v>137.57821630891584</v>
      </c>
      <c r="P5" s="2">
        <v>96.723010511312467</v>
      </c>
      <c r="Q5" s="2">
        <v>82.407765824668445</v>
      </c>
      <c r="R5" s="2">
        <v>144.12143284092559</v>
      </c>
      <c r="S5" s="2">
        <v>144.83274110879765</v>
      </c>
      <c r="T5" s="2">
        <v>242.4855219494487</v>
      </c>
      <c r="U5" s="2">
        <v>153.73526824559218</v>
      </c>
      <c r="V5" s="2">
        <v>112.93652658497308</v>
      </c>
      <c r="W5" s="2">
        <v>160.88649284504385</v>
      </c>
      <c r="X5" s="2">
        <v>188.33738776187712</v>
      </c>
      <c r="Y5" s="2">
        <v>167.42520962487811</v>
      </c>
      <c r="Z5" s="2">
        <v>129.95806966196224</v>
      </c>
      <c r="AA5" s="2">
        <v>113.02740986718642</v>
      </c>
      <c r="AB5" s="2">
        <v>324.40190508962149</v>
      </c>
    </row>
    <row r="6" spans="1:28">
      <c r="A6" s="2">
        <v>1.06362</v>
      </c>
      <c r="B6" s="2">
        <v>2.9234322466869252E-2</v>
      </c>
      <c r="C6" s="2">
        <v>11.341583333333334</v>
      </c>
      <c r="D6" s="2">
        <v>424.17020000000002</v>
      </c>
      <c r="E6" s="2" t="s">
        <v>12</v>
      </c>
      <c r="F6" s="2">
        <v>-2.9169432766748833</v>
      </c>
      <c r="G6" s="2">
        <v>3.6245903198768943</v>
      </c>
      <c r="H6" s="2">
        <v>0.47992293436961164</v>
      </c>
      <c r="I6" s="2">
        <v>7.3461437220288746</v>
      </c>
      <c r="J6" s="2">
        <v>1.5441844523386928E-6</v>
      </c>
      <c r="K6" s="2">
        <v>1.5380213330941402E-6</v>
      </c>
      <c r="L6" s="2">
        <v>1.2229581780711492E-6</v>
      </c>
      <c r="M6" s="2">
        <v>1.0298399948928175E-6</v>
      </c>
      <c r="N6" s="2">
        <v>7.7910172035601777</v>
      </c>
      <c r="O6" s="2">
        <v>5.0906037667909798</v>
      </c>
      <c r="P6" s="2">
        <v>7.5712741900958118</v>
      </c>
      <c r="Q6" s="2">
        <v>8.4468576081766837</v>
      </c>
      <c r="R6" s="2">
        <v>1.3731124561113782E-6</v>
      </c>
      <c r="S6" s="2">
        <v>3.2373200325234119E-6</v>
      </c>
      <c r="T6" s="2">
        <v>2.3766993905691191E-6</v>
      </c>
      <c r="U6" s="2">
        <v>2.2728796073173177E-6</v>
      </c>
      <c r="V6" s="2">
        <v>1.6540822982692808E-6</v>
      </c>
      <c r="W6" s="2">
        <v>1.6309079231790178E-6</v>
      </c>
      <c r="X6" s="2">
        <v>1.8216556160786466E-6</v>
      </c>
      <c r="Y6" s="2">
        <v>3.8903171756141692E-6</v>
      </c>
      <c r="Z6" s="2">
        <v>4.7992100661750676</v>
      </c>
      <c r="AA6" s="2">
        <v>1.2709019848108403E-6</v>
      </c>
      <c r="AB6" s="2">
        <v>1.1227570205828085E-6</v>
      </c>
    </row>
    <row r="7" spans="1:28">
      <c r="A7" s="2">
        <v>1.6422300000000001</v>
      </c>
      <c r="B7" s="2">
        <v>1.2842808971127762E-4</v>
      </c>
      <c r="C7" s="2">
        <v>15.999133333333333</v>
      </c>
      <c r="D7" s="2">
        <v>346.21109999999999</v>
      </c>
      <c r="E7" s="2" t="s">
        <v>44</v>
      </c>
      <c r="F7" s="2">
        <v>-1.6288621002879766</v>
      </c>
      <c r="G7" s="2">
        <v>13.198141921429311</v>
      </c>
      <c r="H7" s="2">
        <v>4.2675286270583186</v>
      </c>
      <c r="I7" s="2">
        <v>10.881417323089945</v>
      </c>
      <c r="J7" s="2">
        <v>15.213186093023092</v>
      </c>
      <c r="K7" s="2">
        <v>16.405538857386112</v>
      </c>
      <c r="L7" s="2">
        <v>11.737441434825898</v>
      </c>
      <c r="M7" s="2">
        <v>11.443204884578984</v>
      </c>
      <c r="N7" s="2">
        <v>9.8880715118046218</v>
      </c>
      <c r="O7" s="2">
        <v>20.13881552345709</v>
      </c>
      <c r="P7" s="2">
        <v>14.739161091330587</v>
      </c>
      <c r="Q7" s="2">
        <v>11.33037505115276</v>
      </c>
      <c r="R7" s="2">
        <v>10.204207443643998</v>
      </c>
      <c r="S7" s="2">
        <v>3.2373200325234119E-6</v>
      </c>
      <c r="T7" s="2">
        <v>2.3766993905691191E-6</v>
      </c>
      <c r="U7" s="2">
        <v>8.5258366503217449</v>
      </c>
      <c r="V7" s="2">
        <v>8.1538116118363746</v>
      </c>
      <c r="W7" s="2">
        <v>1.6309079231790178E-6</v>
      </c>
      <c r="X7" s="2">
        <v>1.8216556160786466E-6</v>
      </c>
      <c r="Y7" s="2">
        <v>3.8903171756141692E-6</v>
      </c>
      <c r="Z7" s="2">
        <v>11.75706222241935</v>
      </c>
      <c r="AA7" s="2">
        <v>4.9345034595556543</v>
      </c>
      <c r="AB7" s="2">
        <v>9.3040593695499272</v>
      </c>
    </row>
    <row r="8" spans="1:28">
      <c r="A8" s="2">
        <v>1.1171199999999999</v>
      </c>
      <c r="B8" s="2">
        <v>2.1002209545486053E-2</v>
      </c>
      <c r="C8" s="2">
        <v>0.92235</v>
      </c>
      <c r="D8" s="2">
        <v>307.06470000000002</v>
      </c>
      <c r="E8" s="2" t="s">
        <v>14</v>
      </c>
      <c r="F8" s="2">
        <v>-1.138350233604422</v>
      </c>
      <c r="G8" s="2">
        <v>56.058217080434261</v>
      </c>
      <c r="H8" s="2">
        <v>25.466057486836839</v>
      </c>
      <c r="I8" s="2">
        <v>61.58024510363061</v>
      </c>
      <c r="J8" s="2">
        <v>45.261267772076771</v>
      </c>
      <c r="K8" s="2">
        <v>40.481027889725226</v>
      </c>
      <c r="L8" s="2">
        <v>83.802578564514931</v>
      </c>
      <c r="M8" s="2">
        <v>9.1825974798522871</v>
      </c>
      <c r="N8" s="2">
        <v>69.198321709621041</v>
      </c>
      <c r="O8" s="2">
        <v>77.911562273841795</v>
      </c>
      <c r="P8" s="2">
        <v>42.054090505025492</v>
      </c>
      <c r="Q8" s="2">
        <v>55.474521527991634</v>
      </c>
      <c r="R8" s="2">
        <v>75.635957978062805</v>
      </c>
      <c r="S8" s="2">
        <v>3.2373200325234119E-6</v>
      </c>
      <c r="T8" s="2">
        <v>68.964416980666286</v>
      </c>
      <c r="U8" s="2">
        <v>2.2728796073173177E-6</v>
      </c>
      <c r="V8" s="2">
        <v>47.937663363370582</v>
      </c>
      <c r="W8" s="2">
        <v>1.6309079231790178E-6</v>
      </c>
      <c r="X8" s="2">
        <v>1.8216556160786466E-6</v>
      </c>
      <c r="Y8" s="2">
        <v>66.657013614553989</v>
      </c>
      <c r="Z8" s="2">
        <v>1.1129463720446836E-6</v>
      </c>
      <c r="AA8" s="2">
        <v>12.712610394438538</v>
      </c>
      <c r="AB8" s="2">
        <v>58.388860439629433</v>
      </c>
    </row>
    <row r="9" spans="1:28">
      <c r="A9" s="2">
        <v>1.16232</v>
      </c>
      <c r="B9" s="2">
        <v>1.5589032197198106E-2</v>
      </c>
      <c r="C9" s="2">
        <v>15.031466666666667</v>
      </c>
      <c r="D9" s="2">
        <v>300.26569999999998</v>
      </c>
      <c r="E9" s="2" t="s">
        <v>45</v>
      </c>
      <c r="F9" s="2">
        <v>-3.8286580463317907</v>
      </c>
      <c r="G9" s="2">
        <v>4.614355323879904</v>
      </c>
      <c r="H9" s="2">
        <v>0.32476567281918245</v>
      </c>
      <c r="I9" s="2">
        <v>1.4584388605001334E-6</v>
      </c>
      <c r="J9" s="2">
        <v>1.5441844523386928E-6</v>
      </c>
      <c r="K9" s="2">
        <v>9.6723653341780462</v>
      </c>
      <c r="L9" s="2">
        <v>7.9098534424499425</v>
      </c>
      <c r="M9" s="2">
        <v>1.0298399948928175E-6</v>
      </c>
      <c r="N9" s="2">
        <v>8.4901750561755556</v>
      </c>
      <c r="O9" s="2">
        <v>1.1507676247225254E-6</v>
      </c>
      <c r="P9" s="2">
        <v>8.3077851681553661</v>
      </c>
      <c r="Q9" s="2">
        <v>11.763367681496744</v>
      </c>
      <c r="R9" s="2">
        <v>1.3731124561113782E-6</v>
      </c>
      <c r="S9" s="2">
        <v>3.2373200325234119E-6</v>
      </c>
      <c r="T9" s="2">
        <v>2.3766993905691191E-6</v>
      </c>
      <c r="U9" s="2">
        <v>2.2728796073173177E-6</v>
      </c>
      <c r="V9" s="2">
        <v>1.6540822982692808E-6</v>
      </c>
      <c r="W9" s="2">
        <v>1.6309079231790178E-6</v>
      </c>
      <c r="X9" s="2">
        <v>3.2476381593800197</v>
      </c>
      <c r="Y9" s="2">
        <v>3.8903171756141692E-6</v>
      </c>
      <c r="Z9" s="2">
        <v>1.1129463720446836E-6</v>
      </c>
      <c r="AA9" s="2">
        <v>1.2709019848108403E-6</v>
      </c>
      <c r="AB9" s="2">
        <v>1.1227570205828085E-6</v>
      </c>
    </row>
    <row r="10" spans="1:28">
      <c r="A10" s="2">
        <v>1.46854</v>
      </c>
      <c r="B10" s="2">
        <v>1.1439406159491959E-3</v>
      </c>
      <c r="C10" s="2">
        <v>17.25675</v>
      </c>
      <c r="D10" s="2">
        <v>356.27069999999998</v>
      </c>
      <c r="E10" s="2" t="s">
        <v>46</v>
      </c>
      <c r="F10" s="2">
        <v>-0.77582831857617174</v>
      </c>
      <c r="G10" s="2">
        <v>126.36142480926738</v>
      </c>
      <c r="H10" s="2">
        <v>73.801793984510752</v>
      </c>
      <c r="I10" s="2">
        <v>124.29704705362754</v>
      </c>
      <c r="J10" s="2">
        <v>148.84699153800818</v>
      </c>
      <c r="K10" s="2">
        <v>143.74277687506179</v>
      </c>
      <c r="L10" s="2">
        <v>119.05815068300075</v>
      </c>
      <c r="M10" s="2">
        <v>137.0588785940476</v>
      </c>
      <c r="N10" s="2">
        <v>124.79099237662389</v>
      </c>
      <c r="O10" s="2">
        <v>143.4427349030594</v>
      </c>
      <c r="P10" s="2">
        <v>131.18231709090861</v>
      </c>
      <c r="Q10" s="2">
        <v>124.42799945564261</v>
      </c>
      <c r="R10" s="2">
        <v>66.766359522693477</v>
      </c>
      <c r="S10" s="2">
        <v>41.618410955068327</v>
      </c>
      <c r="T10" s="2">
        <v>73.099781080436614</v>
      </c>
      <c r="U10" s="2">
        <v>69.536895992756428</v>
      </c>
      <c r="V10" s="2">
        <v>140.60425780797971</v>
      </c>
      <c r="W10" s="2">
        <v>90.952842562423811</v>
      </c>
      <c r="X10" s="2">
        <v>89.818117739996481</v>
      </c>
      <c r="Y10" s="2">
        <v>3.8903171756141692E-6</v>
      </c>
      <c r="Z10" s="2">
        <v>77.690673547798909</v>
      </c>
      <c r="AA10" s="2">
        <v>88.931336600373285</v>
      </c>
      <c r="AB10" s="2">
        <v>65.765619667956742</v>
      </c>
    </row>
    <row r="11" spans="1:28">
      <c r="A11" s="2">
        <v>1.1596599999999999</v>
      </c>
      <c r="B11" s="2">
        <v>1.5872873633114806E-2</v>
      </c>
      <c r="C11" s="2">
        <v>0.73973333333333335</v>
      </c>
      <c r="D11" s="2">
        <v>150.0523</v>
      </c>
      <c r="E11" s="2" t="s">
        <v>15</v>
      </c>
      <c r="F11" s="2">
        <v>2.4646559924470766</v>
      </c>
      <c r="G11" s="2">
        <v>2.171101782328003</v>
      </c>
      <c r="H11" s="2">
        <v>11.984379874024338</v>
      </c>
      <c r="I11" s="2">
        <v>1.4584388605001334E-6</v>
      </c>
      <c r="J11" s="2">
        <v>5.9419938747356493</v>
      </c>
      <c r="K11" s="2">
        <v>1.5380213330941402E-6</v>
      </c>
      <c r="L11" s="2">
        <v>1.2229581780711492E-6</v>
      </c>
      <c r="M11" s="2">
        <v>1.0298399948928175E-6</v>
      </c>
      <c r="N11" s="2">
        <v>1.3458043640532693E-6</v>
      </c>
      <c r="O11" s="2">
        <v>1.1507676247225254E-6</v>
      </c>
      <c r="P11" s="2">
        <v>1.1262148662772449E-6</v>
      </c>
      <c r="Q11" s="2">
        <v>8.5476624628441371</v>
      </c>
      <c r="R11" s="2">
        <v>7.2213526136550241</v>
      </c>
      <c r="S11" s="2">
        <v>3.2373200325234119E-6</v>
      </c>
      <c r="T11" s="2">
        <v>2.3766993905691191E-6</v>
      </c>
      <c r="U11" s="2">
        <v>26.470466416885532</v>
      </c>
      <c r="V11" s="2">
        <v>13.277287917227373</v>
      </c>
      <c r="W11" s="2">
        <v>15.191050440679476</v>
      </c>
      <c r="X11" s="2">
        <v>19.223490534258438</v>
      </c>
      <c r="Y11" s="2">
        <v>26.380138191117279</v>
      </c>
      <c r="Z11" s="2">
        <v>19.301357232396857</v>
      </c>
      <c r="AA11" s="2">
        <v>1.2709019848108403E-6</v>
      </c>
      <c r="AB11" s="2">
        <v>1.1227570205828085E-6</v>
      </c>
    </row>
    <row r="12" spans="1:28">
      <c r="A12" s="2">
        <v>1.0908</v>
      </c>
      <c r="B12" s="2">
        <v>2.4783464886242269E-2</v>
      </c>
      <c r="C12" s="2">
        <v>17.091583333333332</v>
      </c>
      <c r="D12" s="2">
        <v>330.25560000000002</v>
      </c>
      <c r="E12" s="2" t="s">
        <v>47</v>
      </c>
      <c r="F12" s="2">
        <v>29.925813317866979</v>
      </c>
      <c r="G12" s="2">
        <v>1.332811812331548E-6</v>
      </c>
      <c r="H12" s="2">
        <v>1359.3656341918747</v>
      </c>
      <c r="I12" s="2">
        <v>1.4584388605001334E-6</v>
      </c>
      <c r="J12" s="2">
        <v>1.5441844523386928E-6</v>
      </c>
      <c r="K12" s="2">
        <v>1.5380213330941402E-6</v>
      </c>
      <c r="L12" s="2">
        <v>1.2229581780711492E-6</v>
      </c>
      <c r="M12" s="2">
        <v>1.0298399948928175E-6</v>
      </c>
      <c r="N12" s="2">
        <v>1.3458043640532693E-6</v>
      </c>
      <c r="O12" s="2">
        <v>1.1507676247225254E-6</v>
      </c>
      <c r="P12" s="2">
        <v>1.1262148662772449E-6</v>
      </c>
      <c r="Q12" s="2">
        <v>1.5387759932541292E-6</v>
      </c>
      <c r="R12" s="2">
        <v>1.3731124561113782E-6</v>
      </c>
      <c r="S12" s="2">
        <v>3.2373200325234119E-6</v>
      </c>
      <c r="T12" s="2">
        <v>3413.6646239965307</v>
      </c>
      <c r="U12" s="2">
        <v>2.2728796073173177E-6</v>
      </c>
      <c r="V12" s="2">
        <v>3443.0062125346226</v>
      </c>
      <c r="W12" s="2">
        <v>3335.7921988455128</v>
      </c>
      <c r="X12" s="2">
        <v>1.8216556160786466E-6</v>
      </c>
      <c r="Y12" s="2">
        <v>3.8903171756141692E-6</v>
      </c>
      <c r="Z12" s="2">
        <v>1.1129463720446836E-6</v>
      </c>
      <c r="AA12" s="2">
        <v>3401.1932930842063</v>
      </c>
      <c r="AB12" s="2">
        <v>1.1227570205828085E-6</v>
      </c>
    </row>
    <row r="13" spans="1:28">
      <c r="A13" s="2">
        <v>1.8714999999999999</v>
      </c>
      <c r="B13" s="2">
        <v>1.3333941609028802E-6</v>
      </c>
      <c r="C13" s="2">
        <v>0.86938333333333329</v>
      </c>
      <c r="D13" s="2">
        <v>283.0915</v>
      </c>
      <c r="E13" s="2" t="s">
        <v>48</v>
      </c>
      <c r="F13" s="2">
        <v>1.2596257877049821</v>
      </c>
      <c r="G13" s="2">
        <v>37.07561057531052</v>
      </c>
      <c r="H13" s="2">
        <v>88.771479343913555</v>
      </c>
      <c r="I13" s="2">
        <v>42.206964256667916</v>
      </c>
      <c r="J13" s="2">
        <v>17.593139268293292</v>
      </c>
      <c r="K13" s="2">
        <v>21.05537086450672</v>
      </c>
      <c r="L13" s="2">
        <v>33.245320281740213</v>
      </c>
      <c r="M13" s="2">
        <v>83.134485283344461</v>
      </c>
      <c r="N13" s="2">
        <v>42.742741345283541</v>
      </c>
      <c r="O13" s="2">
        <v>41.993016513446371</v>
      </c>
      <c r="P13" s="2">
        <v>29.453307894654717</v>
      </c>
      <c r="Q13" s="2">
        <v>31.150286954986509</v>
      </c>
      <c r="R13" s="2">
        <v>28.181473090181481</v>
      </c>
      <c r="S13" s="2">
        <v>111.55740338590655</v>
      </c>
      <c r="T13" s="2">
        <v>90.912056786858813</v>
      </c>
      <c r="U13" s="2">
        <v>83.480346500950716</v>
      </c>
      <c r="V13" s="2">
        <v>72.218531855491293</v>
      </c>
      <c r="W13" s="2">
        <v>82.76200887450392</v>
      </c>
      <c r="X13" s="2">
        <v>90.47231981312072</v>
      </c>
      <c r="Y13" s="2">
        <v>114.02827371892342</v>
      </c>
      <c r="Z13" s="2">
        <v>84.20466171444113</v>
      </c>
      <c r="AA13" s="2">
        <v>84.425303968617669</v>
      </c>
      <c r="AB13" s="2">
        <v>73.653886820321361</v>
      </c>
    </row>
    <row r="14" spans="1:28">
      <c r="A14" s="2">
        <v>1.3676200000000001</v>
      </c>
      <c r="B14" s="2">
        <v>3.0991774968268755E-3</v>
      </c>
      <c r="C14" s="2">
        <v>13.3203</v>
      </c>
      <c r="D14" s="2">
        <v>481.31689999999998</v>
      </c>
      <c r="E14" s="2" t="s">
        <v>64</v>
      </c>
      <c r="F14" s="2">
        <v>-1.743196423121701</v>
      </c>
      <c r="G14" s="2">
        <v>73.578080354745637</v>
      </c>
      <c r="H14" s="2">
        <v>21.978297171744988</v>
      </c>
      <c r="I14" s="2">
        <v>68.897517718099721</v>
      </c>
      <c r="J14" s="2">
        <v>65.700729556121246</v>
      </c>
      <c r="K14" s="2">
        <v>65.619866421232302</v>
      </c>
      <c r="L14" s="2">
        <v>75.685265315273426</v>
      </c>
      <c r="M14" s="2">
        <v>77.225826586396678</v>
      </c>
      <c r="N14" s="2">
        <v>53.420747448304461</v>
      </c>
      <c r="O14" s="2">
        <v>90.053419366753985</v>
      </c>
      <c r="P14" s="2">
        <v>67.321556892551541</v>
      </c>
      <c r="Q14" s="2">
        <v>80.544614649867597</v>
      </c>
      <c r="R14" s="2">
        <v>91.311259592855407</v>
      </c>
      <c r="S14" s="2">
        <v>3.2373200325234119E-6</v>
      </c>
      <c r="T14" s="2">
        <v>2.3766993905691191E-6</v>
      </c>
      <c r="U14" s="2">
        <v>2.2728796073173177E-6</v>
      </c>
      <c r="V14" s="2">
        <v>1.6540822982692808E-6</v>
      </c>
      <c r="W14" s="2">
        <v>1.6309079231790178E-6</v>
      </c>
      <c r="X14" s="2">
        <v>1.8216556160786466E-6</v>
      </c>
      <c r="Y14" s="2">
        <v>3.8903171756141692E-6</v>
      </c>
      <c r="Z14" s="2">
        <v>110.80824486031071</v>
      </c>
      <c r="AA14" s="2">
        <v>1.2709019848108403E-6</v>
      </c>
      <c r="AB14" s="2">
        <v>108.97470870237514</v>
      </c>
    </row>
    <row r="15" spans="1:28">
      <c r="A15" s="2">
        <v>1.0150600000000001</v>
      </c>
      <c r="B15" s="2">
        <v>3.8726636464759531E-2</v>
      </c>
      <c r="C15" s="2">
        <v>0.73024999999999995</v>
      </c>
      <c r="D15" s="2">
        <v>180.06290000000001</v>
      </c>
      <c r="E15" s="2" t="s">
        <v>22</v>
      </c>
      <c r="F15" s="2">
        <v>-2.214156431106459</v>
      </c>
      <c r="G15" s="2">
        <v>53.651725206622793</v>
      </c>
      <c r="H15" s="2">
        <v>11.562618341345985</v>
      </c>
      <c r="I15" s="2">
        <v>1.4584388605001334E-6</v>
      </c>
      <c r="J15" s="2">
        <v>104.69252098813043</v>
      </c>
      <c r="K15" s="2">
        <v>104.97529099517425</v>
      </c>
      <c r="L15" s="2">
        <v>1.2229581780711492E-6</v>
      </c>
      <c r="M15" s="2">
        <v>1.0298399948928175E-6</v>
      </c>
      <c r="N15" s="2">
        <v>1.3458043640532693E-6</v>
      </c>
      <c r="O15" s="2">
        <v>90.237856849731969</v>
      </c>
      <c r="P15" s="2">
        <v>82.738246207868428</v>
      </c>
      <c r="Q15" s="2">
        <v>79.097966858365837</v>
      </c>
      <c r="R15" s="2">
        <v>74.775365109915526</v>
      </c>
      <c r="S15" s="2">
        <v>3.2373200325234119E-6</v>
      </c>
      <c r="T15" s="2">
        <v>115.6261653996918</v>
      </c>
      <c r="U15" s="2">
        <v>2.2728796073173177E-6</v>
      </c>
      <c r="V15" s="2">
        <v>1.6540822982692808E-6</v>
      </c>
      <c r="W15" s="2">
        <v>1.6309079231790178E-6</v>
      </c>
      <c r="X15" s="2">
        <v>1.8216556160786466E-6</v>
      </c>
      <c r="Y15" s="2">
        <v>3.8903171756141692E-6</v>
      </c>
      <c r="Z15" s="2">
        <v>1.1129463720446836E-6</v>
      </c>
      <c r="AA15" s="2">
        <v>1.2709019848108403E-6</v>
      </c>
      <c r="AB15" s="2">
        <v>1.1227570205828085E-6</v>
      </c>
    </row>
    <row r="16" spans="1:28">
      <c r="A16" s="2">
        <v>1.5101599999999999</v>
      </c>
      <c r="B16" s="2">
        <v>7.2055371131563581E-4</v>
      </c>
      <c r="C16" s="2">
        <v>0.85466666666666669</v>
      </c>
      <c r="D16" s="2">
        <v>175.0478</v>
      </c>
      <c r="E16" s="2" t="s">
        <v>23</v>
      </c>
      <c r="F16" s="2">
        <v>4.5808462295130115</v>
      </c>
      <c r="G16" s="2">
        <v>5.9077446294285325</v>
      </c>
      <c r="H16" s="2">
        <v>141.38190680768321</v>
      </c>
      <c r="I16" s="2">
        <v>33.86385651166772</v>
      </c>
      <c r="J16" s="2">
        <v>25.213579457122808</v>
      </c>
      <c r="K16" s="2">
        <v>1.5380213330941402E-6</v>
      </c>
      <c r="L16" s="2">
        <v>1.2229581780711492E-6</v>
      </c>
      <c r="M16" s="2">
        <v>1.0298399948928175E-6</v>
      </c>
      <c r="N16" s="2">
        <v>1.3458043640532693E-6</v>
      </c>
      <c r="O16" s="2">
        <v>1.1507676247225254E-6</v>
      </c>
      <c r="P16" s="2">
        <v>1.1262148662772449E-6</v>
      </c>
      <c r="Q16" s="2">
        <v>1.5387759932541292E-6</v>
      </c>
      <c r="R16" s="2">
        <v>1.3731124561113782E-6</v>
      </c>
      <c r="S16" s="2">
        <v>171.01054551335284</v>
      </c>
      <c r="T16" s="2">
        <v>179.21258514258187</v>
      </c>
      <c r="U16" s="2">
        <v>332.8773174479353</v>
      </c>
      <c r="V16" s="2">
        <v>132.79923787827292</v>
      </c>
      <c r="W16" s="2">
        <v>122.27502807607989</v>
      </c>
      <c r="X16" s="2">
        <v>72.885693587542704</v>
      </c>
      <c r="Y16" s="2">
        <v>288.62026059678635</v>
      </c>
      <c r="Z16" s="2">
        <v>47.147286329571756</v>
      </c>
      <c r="AA16" s="2">
        <v>19.466063153547047</v>
      </c>
      <c r="AB16" s="2">
        <v>47.525050351161347</v>
      </c>
    </row>
    <row r="17" spans="1:28">
      <c r="A17" s="2">
        <v>1.63364</v>
      </c>
      <c r="B17" s="2">
        <v>1.4572171982338801E-4</v>
      </c>
      <c r="C17" s="2">
        <v>12.543616666666667</v>
      </c>
      <c r="D17" s="2">
        <v>256.23950000000002</v>
      </c>
      <c r="E17" s="2" t="s">
        <v>26</v>
      </c>
      <c r="F17" s="2">
        <v>4.2636613760089341</v>
      </c>
      <c r="G17" s="2">
        <v>0.88365786079456732</v>
      </c>
      <c r="H17" s="2">
        <v>16.973605758530887</v>
      </c>
      <c r="I17" s="2">
        <v>1.4584388605001334E-6</v>
      </c>
      <c r="J17" s="2">
        <v>1.5441844523386928E-6</v>
      </c>
      <c r="K17" s="2">
        <v>1.5380213330941402E-6</v>
      </c>
      <c r="L17" s="2">
        <v>1.2229581780711492E-6</v>
      </c>
      <c r="M17" s="2">
        <v>1.0298399948928175E-6</v>
      </c>
      <c r="N17" s="2">
        <v>1.3458043640532693E-6</v>
      </c>
      <c r="O17" s="2">
        <v>1.1507676247225254E-6</v>
      </c>
      <c r="P17" s="2">
        <v>1.1262148662772449E-6</v>
      </c>
      <c r="Q17" s="2">
        <v>1.5387759932541292E-6</v>
      </c>
      <c r="R17" s="2">
        <v>8.8365666529400055</v>
      </c>
      <c r="S17" s="2">
        <v>23.228645372993171</v>
      </c>
      <c r="T17" s="2">
        <v>25.104321339044557</v>
      </c>
      <c r="U17" s="2">
        <v>23.181986958625931</v>
      </c>
      <c r="V17" s="2">
        <v>18.882375159606536</v>
      </c>
      <c r="W17" s="2">
        <v>1.6309079231790178E-6</v>
      </c>
      <c r="X17" s="2">
        <v>18.357768271283248</v>
      </c>
      <c r="Y17" s="2">
        <v>27.054882172383262</v>
      </c>
      <c r="Z17" s="2">
        <v>1.1129463720446836E-6</v>
      </c>
      <c r="AA17" s="2">
        <v>24.609368734850371</v>
      </c>
      <c r="AB17" s="2">
        <v>9.3167068326675277</v>
      </c>
    </row>
    <row r="18" spans="1:28">
      <c r="A18" s="2">
        <v>1.3861699999999999</v>
      </c>
      <c r="B18" s="2">
        <v>2.6110651505023407E-3</v>
      </c>
      <c r="C18" s="2">
        <v>13.494033333333334</v>
      </c>
      <c r="D18" s="2">
        <v>284.27080000000001</v>
      </c>
      <c r="E18" s="2" t="s">
        <v>27</v>
      </c>
      <c r="F18" s="2">
        <v>22.992677416787217</v>
      </c>
      <c r="G18" s="2">
        <v>1.332811812331548E-6</v>
      </c>
      <c r="H18" s="2">
        <v>11.123831871124871</v>
      </c>
      <c r="I18" s="2">
        <v>1.4584388605001334E-6</v>
      </c>
      <c r="J18" s="2">
        <v>1.5441844523386928E-6</v>
      </c>
      <c r="K18" s="2">
        <v>1.5380213330941402E-6</v>
      </c>
      <c r="L18" s="2">
        <v>1.2229581780711492E-6</v>
      </c>
      <c r="M18" s="2">
        <v>1.0298399948928175E-6</v>
      </c>
      <c r="N18" s="2">
        <v>1.3458043640532693E-6</v>
      </c>
      <c r="O18" s="2">
        <v>1.1507676247225254E-6</v>
      </c>
      <c r="P18" s="2">
        <v>1.1262148662772449E-6</v>
      </c>
      <c r="Q18" s="2">
        <v>1.5387759932541292E-6</v>
      </c>
      <c r="R18" s="2">
        <v>1.3731124561113782E-6</v>
      </c>
      <c r="S18" s="2">
        <v>3.2373200325234119E-6</v>
      </c>
      <c r="T18" s="2">
        <v>2.3766993905691191E-6</v>
      </c>
      <c r="U18" s="2">
        <v>29.000148125694835</v>
      </c>
      <c r="V18" s="2">
        <v>16.686214232207085</v>
      </c>
      <c r="W18" s="2">
        <v>10.310986912432803</v>
      </c>
      <c r="X18" s="2">
        <v>11.923719772425846</v>
      </c>
      <c r="Y18" s="2">
        <v>3.8903171756141692E-6</v>
      </c>
      <c r="Z18" s="2">
        <v>10.096284301661042</v>
      </c>
      <c r="AA18" s="2">
        <v>24.665407569243126</v>
      </c>
      <c r="AB18" s="2">
        <v>8.5555482932473712</v>
      </c>
    </row>
    <row r="19" spans="1:28">
      <c r="A19" s="2">
        <v>1.49275</v>
      </c>
      <c r="B19" s="2">
        <v>8.7776780135650741E-4</v>
      </c>
      <c r="C19" s="2">
        <v>15.582116666666668</v>
      </c>
      <c r="D19" s="2">
        <v>399.33420000000001</v>
      </c>
      <c r="E19" s="2" t="s">
        <v>28</v>
      </c>
      <c r="F19" s="2">
        <v>-21.884358288079</v>
      </c>
      <c r="G19" s="2">
        <v>7.8936063036812261</v>
      </c>
      <c r="H19" s="2">
        <v>2.0390467420989294E-6</v>
      </c>
      <c r="I19" s="2">
        <v>7.5069330457572647</v>
      </c>
      <c r="J19" s="2">
        <v>15.364627760806847</v>
      </c>
      <c r="K19" s="2">
        <v>1.5380213330941402E-6</v>
      </c>
      <c r="L19" s="2">
        <v>7.8722737529663611</v>
      </c>
      <c r="M19" s="2">
        <v>11.302654856447875</v>
      </c>
      <c r="N19" s="2">
        <v>1.3458043640532693E-6</v>
      </c>
      <c r="O19" s="2">
        <v>1.1507676247225254E-6</v>
      </c>
      <c r="P19" s="2">
        <v>14.936457658578121</v>
      </c>
      <c r="Q19" s="2">
        <v>7.0481545602811417</v>
      </c>
      <c r="R19" s="2">
        <v>14.904957367381332</v>
      </c>
      <c r="S19" s="2">
        <v>3.2373200325234119E-6</v>
      </c>
      <c r="T19" s="2">
        <v>2.3766993905691191E-6</v>
      </c>
      <c r="U19" s="2">
        <v>2.2728796073173177E-6</v>
      </c>
      <c r="V19" s="2">
        <v>1.6540822982692808E-6</v>
      </c>
      <c r="W19" s="2">
        <v>1.6309079231790178E-6</v>
      </c>
      <c r="X19" s="2">
        <v>1.8216556160786466E-6</v>
      </c>
      <c r="Y19" s="2">
        <v>3.8903171756141692E-6</v>
      </c>
      <c r="Z19" s="2">
        <v>1.1129463720446836E-6</v>
      </c>
      <c r="AA19" s="2">
        <v>1.2709019848108403E-6</v>
      </c>
      <c r="AB19" s="2">
        <v>1.1227570205828085E-6</v>
      </c>
    </row>
    <row r="20" spans="1:28">
      <c r="A20" s="2">
        <v>1.9505999999999999</v>
      </c>
      <c r="B20" s="2">
        <v>1.082818578931018E-7</v>
      </c>
      <c r="C20" s="2">
        <v>14.838083333333334</v>
      </c>
      <c r="D20" s="2">
        <v>509.34820000000002</v>
      </c>
      <c r="E20" s="2" t="s">
        <v>30</v>
      </c>
      <c r="F20" s="2">
        <v>1.0661827557319383</v>
      </c>
      <c r="G20" s="2">
        <v>19.349754239690135</v>
      </c>
      <c r="H20" s="2">
        <v>40.516175510692584</v>
      </c>
      <c r="I20" s="2">
        <v>20.550024520367952</v>
      </c>
      <c r="J20" s="2">
        <v>22.027073408119936</v>
      </c>
      <c r="K20" s="2">
        <v>19.289783955046929</v>
      </c>
      <c r="L20" s="2">
        <v>22.454059136540163</v>
      </c>
      <c r="M20" s="2">
        <v>18.271201946108206</v>
      </c>
      <c r="N20" s="2">
        <v>16.40539988271988</v>
      </c>
      <c r="O20" s="2">
        <v>13.835351003458436</v>
      </c>
      <c r="P20" s="2">
        <v>18.415424465864163</v>
      </c>
      <c r="Q20" s="2">
        <v>21.432970655180196</v>
      </c>
      <c r="R20" s="2">
        <v>20.816253423495468</v>
      </c>
      <c r="S20" s="2">
        <v>41.271315870721899</v>
      </c>
      <c r="T20" s="2">
        <v>40.727464264126219</v>
      </c>
      <c r="U20" s="2">
        <v>43.23865791595896</v>
      </c>
      <c r="V20" s="2">
        <v>47.322735654582559</v>
      </c>
      <c r="W20" s="2">
        <v>43.039258736447565</v>
      </c>
      <c r="X20" s="2">
        <v>33.98462571958585</v>
      </c>
      <c r="Y20" s="2">
        <v>53.640358066494855</v>
      </c>
      <c r="Z20" s="2">
        <v>38.557722738214459</v>
      </c>
      <c r="AA20" s="2">
        <v>26.151260781156854</v>
      </c>
      <c r="AB20" s="2">
        <v>37.228355359636701</v>
      </c>
    </row>
    <row r="21" spans="1:28">
      <c r="A21" s="2">
        <v>1.25566</v>
      </c>
      <c r="B21" s="2">
        <v>7.9273051830920909E-3</v>
      </c>
      <c r="C21" s="2">
        <v>9.9734999999999996</v>
      </c>
      <c r="D21" s="2">
        <v>354.2405</v>
      </c>
      <c r="E21" s="2" t="s">
        <v>65</v>
      </c>
      <c r="F21" s="2">
        <v>21.355328666834392</v>
      </c>
      <c r="G21" s="2">
        <v>1.332811812331548E-6</v>
      </c>
      <c r="H21" s="2">
        <v>3.5757185629131003</v>
      </c>
      <c r="I21" s="2">
        <v>1.4584388605001334E-6</v>
      </c>
      <c r="J21" s="2">
        <v>1.5441844523386928E-6</v>
      </c>
      <c r="K21" s="2">
        <v>1.5380213330941402E-6</v>
      </c>
      <c r="L21" s="2">
        <v>1.2229581780711492E-6</v>
      </c>
      <c r="M21" s="2">
        <v>1.0298399948928175E-6</v>
      </c>
      <c r="N21" s="2">
        <v>1.3458043640532693E-6</v>
      </c>
      <c r="O21" s="2">
        <v>1.1507676247225254E-6</v>
      </c>
      <c r="P21" s="2">
        <v>1.1262148662772449E-6</v>
      </c>
      <c r="Q21" s="2">
        <v>1.5387759932541292E-6</v>
      </c>
      <c r="R21" s="2">
        <v>1.3731124561113782E-6</v>
      </c>
      <c r="S21" s="2">
        <v>3.2373200325234119E-6</v>
      </c>
      <c r="T21" s="2">
        <v>2.3766993905691191E-6</v>
      </c>
      <c r="U21" s="2">
        <v>2.2728796073173177E-6</v>
      </c>
      <c r="V21" s="2">
        <v>6.7057514020125613</v>
      </c>
      <c r="W21" s="2">
        <v>7.2507809092931419</v>
      </c>
      <c r="X21" s="2">
        <v>1.8216556160786466E-6</v>
      </c>
      <c r="Y21" s="2">
        <v>3.8903171756141692E-6</v>
      </c>
      <c r="Z21" s="2">
        <v>7.8937063711458126</v>
      </c>
      <c r="AA21" s="2">
        <v>6.5140273604338654</v>
      </c>
      <c r="AB21" s="2">
        <v>7.3929059873738003</v>
      </c>
    </row>
    <row r="22" spans="1:28">
      <c r="A22" s="2">
        <v>1.4441900000000001</v>
      </c>
      <c r="B22" s="2">
        <v>1.4770989041065952E-3</v>
      </c>
      <c r="C22" s="2">
        <v>17.0671</v>
      </c>
      <c r="D22" s="2">
        <v>120.0431</v>
      </c>
      <c r="E22" s="2" t="s">
        <v>32</v>
      </c>
      <c r="F22" s="2">
        <v>-1.4441235629281062</v>
      </c>
      <c r="G22" s="2">
        <v>139.32293184961344</v>
      </c>
      <c r="H22" s="2">
        <v>51.20331690506832</v>
      </c>
      <c r="I22" s="2">
        <v>86.732646905593086</v>
      </c>
      <c r="J22" s="2">
        <v>250.67301156101561</v>
      </c>
      <c r="K22" s="2">
        <v>151.63145651358494</v>
      </c>
      <c r="L22" s="2">
        <v>121.52816313699535</v>
      </c>
      <c r="M22" s="2">
        <v>115.21836989860905</v>
      </c>
      <c r="N22" s="2">
        <v>86.672981559250289</v>
      </c>
      <c r="O22" s="2">
        <v>137.63867656107411</v>
      </c>
      <c r="P22" s="2">
        <v>104.54702755407428</v>
      </c>
      <c r="Q22" s="2">
        <v>99.041874203308353</v>
      </c>
      <c r="R22" s="2">
        <v>239.54511060262925</v>
      </c>
      <c r="S22" s="2">
        <v>3.2373200325234119E-6</v>
      </c>
      <c r="T22" s="2">
        <v>2.3766993905691191E-6</v>
      </c>
      <c r="U22" s="2">
        <v>61.793368300127661</v>
      </c>
      <c r="V22" s="2">
        <v>45.935293361171979</v>
      </c>
      <c r="W22" s="2">
        <v>66.690131184525157</v>
      </c>
      <c r="X22" s="2">
        <v>120.73917768516318</v>
      </c>
      <c r="Y22" s="2">
        <v>3.8903171756141692E-6</v>
      </c>
      <c r="Z22" s="2">
        <v>39.345219245371389</v>
      </c>
      <c r="AA22" s="2">
        <v>58.113576918495809</v>
      </c>
      <c r="AB22" s="2">
        <v>119.41639285149138</v>
      </c>
    </row>
    <row r="23" spans="1:28">
      <c r="A23" s="2">
        <v>1.79251</v>
      </c>
      <c r="B23" s="2">
        <v>8.9269095103120622E-6</v>
      </c>
      <c r="C23" s="2">
        <v>0.70579999999999998</v>
      </c>
      <c r="D23" s="2">
        <v>125.0145</v>
      </c>
      <c r="E23" s="2" t="s">
        <v>35</v>
      </c>
      <c r="F23" s="2">
        <v>-3.6265511399642252</v>
      </c>
      <c r="G23" s="2">
        <v>511.42853928889963</v>
      </c>
      <c r="H23" s="2">
        <v>41.408002931496171</v>
      </c>
      <c r="I23" s="2">
        <v>637.4089720854364</v>
      </c>
      <c r="J23" s="2">
        <v>635.49950846292609</v>
      </c>
      <c r="K23" s="2">
        <v>632.5504927789591</v>
      </c>
      <c r="L23" s="2">
        <v>490.95308279934392</v>
      </c>
      <c r="M23" s="2">
        <v>1.0298399948928175E-6</v>
      </c>
      <c r="N23" s="2">
        <v>543.93353953747794</v>
      </c>
      <c r="O23" s="2">
        <v>465.469465376492</v>
      </c>
      <c r="P23" s="2">
        <v>467.83518094325518</v>
      </c>
      <c r="Q23" s="2">
        <v>763.22351573783919</v>
      </c>
      <c r="R23" s="2">
        <v>477.41163413742663</v>
      </c>
      <c r="S23" s="2">
        <v>3.2373200325234119E-6</v>
      </c>
      <c r="T23" s="2">
        <v>2.3766993905691191E-6</v>
      </c>
      <c r="U23" s="2">
        <v>2.2728796073173177E-6</v>
      </c>
      <c r="V23" s="2">
        <v>1.6540822982692808E-6</v>
      </c>
      <c r="W23" s="2">
        <v>1.6309079231790178E-6</v>
      </c>
      <c r="X23" s="2">
        <v>1.8216556160786466E-6</v>
      </c>
      <c r="Y23" s="2">
        <v>3.8903171756141692E-6</v>
      </c>
      <c r="Z23" s="2">
        <v>414.08001003744073</v>
      </c>
      <c r="AA23" s="2">
        <v>1.2709019848108403E-6</v>
      </c>
      <c r="AB23" s="2">
        <v>1.1227570205828085E-6</v>
      </c>
    </row>
    <row r="24" spans="1:28">
      <c r="A24" s="2">
        <v>1.9370000000000001</v>
      </c>
      <c r="B24" s="2">
        <v>1.7687612085590185E-7</v>
      </c>
      <c r="C24" s="2">
        <v>0.90911666666666657</v>
      </c>
      <c r="D24" s="2">
        <v>152.03270000000001</v>
      </c>
      <c r="E24" s="2" t="s">
        <v>37</v>
      </c>
      <c r="F24" s="2">
        <v>4.4957361533694744</v>
      </c>
      <c r="G24" s="2">
        <v>1.2361321394275824</v>
      </c>
      <c r="H24" s="2">
        <v>27.887933423473704</v>
      </c>
      <c r="I24" s="2">
        <v>7.0847477535465693</v>
      </c>
      <c r="J24" s="2">
        <v>1.5441844523386928E-6</v>
      </c>
      <c r="K24" s="2">
        <v>5.2765633090713235</v>
      </c>
      <c r="L24" s="2">
        <v>1.2229581780711492E-6</v>
      </c>
      <c r="M24" s="2">
        <v>1.0298399948928175E-6</v>
      </c>
      <c r="N24" s="2">
        <v>1.3458043640532693E-6</v>
      </c>
      <c r="O24" s="2">
        <v>1.1507676247225254E-6</v>
      </c>
      <c r="P24" s="2">
        <v>1.1262148662772449E-6</v>
      </c>
      <c r="Q24" s="2">
        <v>1.5387759932541292E-6</v>
      </c>
      <c r="R24" s="2">
        <v>1.3731124561113782E-6</v>
      </c>
      <c r="S24" s="2">
        <v>29.371505975663837</v>
      </c>
      <c r="T24" s="2">
        <v>31.296758218275929</v>
      </c>
      <c r="U24" s="2">
        <v>24.196168479422631</v>
      </c>
      <c r="V24" s="2">
        <v>15.053240867017672</v>
      </c>
      <c r="W24" s="2">
        <v>24.669438153443647</v>
      </c>
      <c r="X24" s="2">
        <v>31.147486045571483</v>
      </c>
      <c r="Y24" s="2">
        <v>32.647351780860767</v>
      </c>
      <c r="Z24" s="2">
        <v>20.908816979157709</v>
      </c>
      <c r="AA24" s="2">
        <v>50.789621967535723</v>
      </c>
      <c r="AB24" s="2">
        <v>18.798945767787622</v>
      </c>
    </row>
    <row r="25" spans="1:28">
      <c r="A25" s="2">
        <v>1.29253</v>
      </c>
      <c r="B25" s="2">
        <v>5.9170583901837874E-3</v>
      </c>
      <c r="C25" s="2">
        <v>15.972149999999999</v>
      </c>
      <c r="D25" s="2">
        <v>278.22390000000001</v>
      </c>
      <c r="E25" s="2" t="s">
        <v>38</v>
      </c>
      <c r="F25" s="2">
        <v>1.2271311647864487</v>
      </c>
      <c r="G25" s="2">
        <v>20.168616544955505</v>
      </c>
      <c r="H25" s="2">
        <v>47.21493523089616</v>
      </c>
      <c r="I25" s="2">
        <v>20.813531949407572</v>
      </c>
      <c r="J25" s="2">
        <v>17.650209249346769</v>
      </c>
      <c r="K25" s="2">
        <v>16.877885635625152</v>
      </c>
      <c r="L25" s="2">
        <v>20.473246673905358</v>
      </c>
      <c r="M25" s="2">
        <v>22.134320839137725</v>
      </c>
      <c r="N25" s="2">
        <v>1.3458043640532693E-6</v>
      </c>
      <c r="O25" s="2">
        <v>35.679945780892901</v>
      </c>
      <c r="P25" s="2">
        <v>20.545518008750083</v>
      </c>
      <c r="Q25" s="2">
        <v>16.404724063168938</v>
      </c>
      <c r="R25" s="2">
        <v>31.10678190351614</v>
      </c>
      <c r="S25" s="2">
        <v>3.2373200325234119E-6</v>
      </c>
      <c r="T25" s="2">
        <v>64.140107145054742</v>
      </c>
      <c r="U25" s="2">
        <v>50.884229824573922</v>
      </c>
      <c r="V25" s="2">
        <v>33.092662411942449</v>
      </c>
      <c r="W25" s="2">
        <v>36.773629032297521</v>
      </c>
      <c r="X25" s="2">
        <v>49.087598850775763</v>
      </c>
      <c r="Y25" s="2">
        <v>28.433803955538345</v>
      </c>
      <c r="Z25" s="2">
        <v>89.452186468844758</v>
      </c>
      <c r="AA25" s="2">
        <v>42.1289362805203</v>
      </c>
      <c r="AB25" s="2">
        <v>78.156195102093761</v>
      </c>
    </row>
    <row r="28" spans="1:28">
      <c r="A28" s="2" t="s">
        <v>66</v>
      </c>
      <c r="B28" s="2" t="s">
        <v>2</v>
      </c>
      <c r="C28" s="2" t="s">
        <v>0</v>
      </c>
      <c r="D28" s="2" t="s">
        <v>1</v>
      </c>
      <c r="E28" s="2" t="s">
        <v>3</v>
      </c>
      <c r="F28" s="2" t="s">
        <v>151</v>
      </c>
      <c r="G28" s="2" t="s">
        <v>196</v>
      </c>
      <c r="H28" s="2" t="s">
        <v>197</v>
      </c>
      <c r="I28" s="2" t="s">
        <v>268</v>
      </c>
      <c r="J28" s="2" t="s">
        <v>259</v>
      </c>
      <c r="K28" s="2" t="s">
        <v>260</v>
      </c>
      <c r="L28" s="2" t="s">
        <v>261</v>
      </c>
      <c r="M28" s="2" t="s">
        <v>262</v>
      </c>
      <c r="N28" s="2" t="s">
        <v>263</v>
      </c>
      <c r="O28" s="2" t="s">
        <v>264</v>
      </c>
      <c r="P28" s="2" t="s">
        <v>265</v>
      </c>
      <c r="Q28" s="2" t="s">
        <v>266</v>
      </c>
      <c r="R28" s="2" t="s">
        <v>267</v>
      </c>
      <c r="S28" s="2" t="s">
        <v>269</v>
      </c>
      <c r="T28" s="2" t="s">
        <v>270</v>
      </c>
      <c r="U28" s="2" t="s">
        <v>271</v>
      </c>
      <c r="V28" s="2" t="s">
        <v>272</v>
      </c>
      <c r="W28" s="2" t="s">
        <v>273</v>
      </c>
      <c r="X28" s="2" t="s">
        <v>274</v>
      </c>
      <c r="Y28" s="2" t="s">
        <v>275</v>
      </c>
      <c r="Z28" s="2" t="s">
        <v>276</v>
      </c>
      <c r="AA28" s="2" t="s">
        <v>277</v>
      </c>
      <c r="AB28" s="2" t="s">
        <v>278</v>
      </c>
    </row>
    <row r="29" spans="1:28">
      <c r="A29" s="2">
        <v>1.22251</v>
      </c>
      <c r="B29" s="2">
        <v>6.3169585073625245E-3</v>
      </c>
      <c r="C29" s="2">
        <v>0.87348333333333328</v>
      </c>
      <c r="D29" s="2">
        <v>104.0463</v>
      </c>
      <c r="E29" s="2" t="s">
        <v>5</v>
      </c>
      <c r="F29" s="2">
        <v>-1.9427705387781604</v>
      </c>
      <c r="G29" s="2">
        <v>348.88199896924624</v>
      </c>
      <c r="H29" s="2">
        <v>90.749941794764993</v>
      </c>
      <c r="I29" s="2">
        <v>370.60870082203326</v>
      </c>
      <c r="J29" s="2">
        <v>495.4583042316396</v>
      </c>
      <c r="K29" s="2">
        <v>2.2728796073173177E-6</v>
      </c>
      <c r="L29" s="2">
        <v>1.6540822982692808E-6</v>
      </c>
      <c r="M29" s="2">
        <v>313.99225526677247</v>
      </c>
      <c r="N29" s="2">
        <v>356.85422312964153</v>
      </c>
      <c r="O29" s="2">
        <v>289.36194348769658</v>
      </c>
      <c r="P29" s="2">
        <v>392.74253263345179</v>
      </c>
      <c r="Q29" s="2">
        <v>874.6576221825469</v>
      </c>
      <c r="R29" s="2">
        <v>395.14440401171862</v>
      </c>
      <c r="S29" s="2">
        <v>9.2868944775314828E-7</v>
      </c>
      <c r="T29" s="2">
        <v>1.491414345210639E-6</v>
      </c>
      <c r="U29" s="2">
        <v>50.723636990228563</v>
      </c>
      <c r="V29" s="2">
        <v>1.1364253390939795E-6</v>
      </c>
      <c r="W29" s="2">
        <v>58.271272881834498</v>
      </c>
      <c r="X29" s="2">
        <v>232.12628771472754</v>
      </c>
      <c r="Y29" s="2">
        <v>206.98290080359973</v>
      </c>
      <c r="Z29" s="2">
        <v>98.110122264467805</v>
      </c>
      <c r="AA29" s="2">
        <v>212.13691656675906</v>
      </c>
      <c r="AB29" s="2">
        <v>49.14827716950365</v>
      </c>
    </row>
    <row r="30" spans="1:28">
      <c r="A30" s="2">
        <v>1.7228300000000001</v>
      </c>
      <c r="B30" s="2">
        <v>6.07072420385587E-6</v>
      </c>
      <c r="C30" s="2">
        <v>17.688400000000001</v>
      </c>
      <c r="D30" s="2">
        <v>320.26870000000002</v>
      </c>
      <c r="E30" s="2" t="s">
        <v>39</v>
      </c>
      <c r="F30" s="2">
        <v>2.1722902493799805</v>
      </c>
      <c r="G30" s="2">
        <v>3.2828436876661362</v>
      </c>
      <c r="H30" s="2">
        <v>14.797035940920001</v>
      </c>
      <c r="I30" s="2">
        <v>3.2373200325234119E-6</v>
      </c>
      <c r="J30" s="2">
        <v>2.3766993905691191E-6</v>
      </c>
      <c r="K30" s="2">
        <v>6.7507154573979289</v>
      </c>
      <c r="L30" s="2">
        <v>1.6540822982692808E-6</v>
      </c>
      <c r="M30" s="2">
        <v>9.4730044424708648</v>
      </c>
      <c r="N30" s="2">
        <v>14.266013992070752</v>
      </c>
      <c r="O30" s="2">
        <v>3.8903171756141692E-6</v>
      </c>
      <c r="P30" s="2">
        <v>1.1129463720446836E-6</v>
      </c>
      <c r="Q30" s="2">
        <v>1.2709019848108403E-6</v>
      </c>
      <c r="R30" s="2">
        <v>2.3386894424545597</v>
      </c>
      <c r="S30" s="2">
        <v>16.788942156503452</v>
      </c>
      <c r="T30" s="2">
        <v>16.156858629415868</v>
      </c>
      <c r="U30" s="2">
        <v>15.682514247481434</v>
      </c>
      <c r="V30" s="2">
        <v>13.666889732873791</v>
      </c>
      <c r="W30" s="2">
        <v>14.149409074026883</v>
      </c>
      <c r="X30" s="2">
        <v>11.971296631314981</v>
      </c>
      <c r="Y30" s="2">
        <v>15.237791043020422</v>
      </c>
      <c r="Z30" s="2">
        <v>12.037534353484705</v>
      </c>
      <c r="AA30" s="2">
        <v>11.901512126514623</v>
      </c>
      <c r="AB30" s="2">
        <v>20.377611414563841</v>
      </c>
    </row>
    <row r="31" spans="1:28">
      <c r="A31" s="2">
        <v>1.3902399999999999</v>
      </c>
      <c r="B31" s="2">
        <v>1.2436242924115733E-3</v>
      </c>
      <c r="C31" s="2">
        <v>16.160683333333331</v>
      </c>
      <c r="D31" s="2">
        <v>290.22359999999998</v>
      </c>
      <c r="E31" s="2" t="s">
        <v>7</v>
      </c>
      <c r="F31" s="2">
        <v>0.91207219116639027</v>
      </c>
      <c r="G31" s="2">
        <v>16.536610380000877</v>
      </c>
      <c r="H31" s="2">
        <v>31.117706613759502</v>
      </c>
      <c r="I31" s="2">
        <v>13.862351386473758</v>
      </c>
      <c r="J31" s="2">
        <v>2.3766993905691191E-6</v>
      </c>
      <c r="K31" s="2">
        <v>14.390774967082454</v>
      </c>
      <c r="L31" s="2">
        <v>19.5947644988129</v>
      </c>
      <c r="M31" s="2">
        <v>22.449670538251805</v>
      </c>
      <c r="N31" s="2">
        <v>24.892020281748916</v>
      </c>
      <c r="O31" s="2">
        <v>3.8903171756141692E-6</v>
      </c>
      <c r="P31" s="2">
        <v>25.497820929605375</v>
      </c>
      <c r="Q31" s="2">
        <v>21.150815008314115</v>
      </c>
      <c r="R31" s="2">
        <v>23.527879922702894</v>
      </c>
      <c r="S31" s="2">
        <v>32.181581589844271</v>
      </c>
      <c r="T31" s="2">
        <v>22.748895470653679</v>
      </c>
      <c r="U31" s="2">
        <v>30.864473868261381</v>
      </c>
      <c r="V31" s="2">
        <v>22.46312483023226</v>
      </c>
      <c r="W31" s="2">
        <v>32.714888885208467</v>
      </c>
      <c r="X31" s="2">
        <v>27.402646680056904</v>
      </c>
      <c r="Y31" s="2">
        <v>41.75670725226724</v>
      </c>
      <c r="Z31" s="2">
        <v>25.000433521788381</v>
      </c>
      <c r="AA31" s="2">
        <v>31.819134706193633</v>
      </c>
      <c r="AB31" s="2">
        <v>44.225179333088803</v>
      </c>
    </row>
    <row r="32" spans="1:28">
      <c r="A32" s="2">
        <v>1.00674</v>
      </c>
      <c r="B32" s="2">
        <v>3.027240119376258E-2</v>
      </c>
      <c r="C32" s="2">
        <v>16.402799999999999</v>
      </c>
      <c r="D32" s="2">
        <v>304.23930000000001</v>
      </c>
      <c r="E32" s="2" t="s">
        <v>8</v>
      </c>
      <c r="F32" s="2">
        <v>20.266044266021126</v>
      </c>
      <c r="G32" s="2">
        <v>2.0390467420989294E-6</v>
      </c>
      <c r="H32" s="2">
        <v>2.5710729485526365</v>
      </c>
      <c r="I32" s="2">
        <v>3.2373200325234119E-6</v>
      </c>
      <c r="J32" s="2">
        <v>2.3766993905691191E-6</v>
      </c>
      <c r="K32" s="2">
        <v>2.2728796073173177E-6</v>
      </c>
      <c r="L32" s="2">
        <v>1.6540822982692808E-6</v>
      </c>
      <c r="M32" s="2">
        <v>1.6309079231790178E-6</v>
      </c>
      <c r="N32" s="2">
        <v>1.8216556160786466E-6</v>
      </c>
      <c r="O32" s="2">
        <v>3.8903171756141692E-6</v>
      </c>
      <c r="P32" s="2">
        <v>1.1129463720446836E-6</v>
      </c>
      <c r="Q32" s="2">
        <v>1.2709019848108403E-6</v>
      </c>
      <c r="R32" s="2">
        <v>1.1227570205828085E-6</v>
      </c>
      <c r="S32" s="2">
        <v>9.2868944775314828E-7</v>
      </c>
      <c r="T32" s="2">
        <v>1.491414345210639E-6</v>
      </c>
      <c r="U32" s="2">
        <v>7.1421317063366852E-7</v>
      </c>
      <c r="V32" s="2">
        <v>1.1364253390939795E-6</v>
      </c>
      <c r="W32" s="2">
        <v>5.8264024832955865</v>
      </c>
      <c r="X32" s="2">
        <v>5.2458614612053327E-7</v>
      </c>
      <c r="Y32" s="2">
        <v>3.1686161799516952E-7</v>
      </c>
      <c r="Z32" s="2">
        <v>4.631672067927096</v>
      </c>
      <c r="AA32" s="2">
        <v>6.6382475957976537</v>
      </c>
      <c r="AB32" s="2">
        <v>8.6144022263159616</v>
      </c>
    </row>
    <row r="33" spans="1:28">
      <c r="A33" s="2">
        <v>1.01095</v>
      </c>
      <c r="B33" s="2">
        <v>2.9487677813700777E-2</v>
      </c>
      <c r="C33" s="2">
        <v>17.107433333333333</v>
      </c>
      <c r="D33" s="2">
        <v>318.255</v>
      </c>
      <c r="E33" s="2" t="s">
        <v>43</v>
      </c>
      <c r="F33" s="2">
        <v>-4.5399538237629358</v>
      </c>
      <c r="G33" s="2">
        <v>15.51838902798924</v>
      </c>
      <c r="H33" s="2">
        <v>0.66708988422405846</v>
      </c>
      <c r="I33" s="2">
        <v>31.180734755832258</v>
      </c>
      <c r="J33" s="2">
        <v>46.375504686173841</v>
      </c>
      <c r="K33" s="2">
        <v>38.608913136303158</v>
      </c>
      <c r="L33" s="2">
        <v>1.6540822982692808E-6</v>
      </c>
      <c r="M33" s="2">
        <v>1.6309079231790178E-6</v>
      </c>
      <c r="N33" s="2">
        <v>1.8216556160786466E-6</v>
      </c>
      <c r="O33" s="2">
        <v>36.429587283302041</v>
      </c>
      <c r="P33" s="2">
        <v>1.1129463720446836E-6</v>
      </c>
      <c r="Q33" s="2">
        <v>1.2709019848108403E-6</v>
      </c>
      <c r="R33" s="2">
        <v>2.5891429277869293</v>
      </c>
      <c r="S33" s="2">
        <v>9.2868944775314828E-7</v>
      </c>
      <c r="T33" s="2">
        <v>1.491414345210639E-6</v>
      </c>
      <c r="U33" s="2">
        <v>7.1421317063366852E-7</v>
      </c>
      <c r="V33" s="2">
        <v>1.1364253390939795E-6</v>
      </c>
      <c r="W33" s="2">
        <v>5.9319070106426898E-7</v>
      </c>
      <c r="X33" s="2">
        <v>5.2458614612053327E-7</v>
      </c>
      <c r="Y33" s="2">
        <v>2.8549207026550869</v>
      </c>
      <c r="Z33" s="2">
        <v>1.9527510769184035</v>
      </c>
      <c r="AA33" s="2">
        <v>3.2765636676802575E-7</v>
      </c>
      <c r="AB33" s="2">
        <v>1.863221346491577</v>
      </c>
    </row>
    <row r="34" spans="1:28">
      <c r="A34" s="2">
        <v>1.4512</v>
      </c>
      <c r="B34" s="2">
        <v>6.0788189494735581E-4</v>
      </c>
      <c r="C34" s="2">
        <v>16.394649999999999</v>
      </c>
      <c r="D34" s="2">
        <v>254.22380000000001</v>
      </c>
      <c r="E34" s="2" t="s">
        <v>11</v>
      </c>
      <c r="F34" s="2">
        <v>1.4522237586300948</v>
      </c>
      <c r="G34" s="2">
        <v>173.80265327393812</v>
      </c>
      <c r="H34" s="2">
        <v>475.57532555278095</v>
      </c>
      <c r="I34" s="2">
        <v>144.83274110879765</v>
      </c>
      <c r="J34" s="2">
        <v>242.4855219494487</v>
      </c>
      <c r="K34" s="2">
        <v>153.73526824559218</v>
      </c>
      <c r="L34" s="2">
        <v>112.93652658497308</v>
      </c>
      <c r="M34" s="2">
        <v>160.88649284504385</v>
      </c>
      <c r="N34" s="2">
        <v>188.33738776187712</v>
      </c>
      <c r="O34" s="2">
        <v>167.42520962487811</v>
      </c>
      <c r="P34" s="2">
        <v>129.95806966196224</v>
      </c>
      <c r="Q34" s="2">
        <v>113.02740986718642</v>
      </c>
      <c r="R34" s="2">
        <v>324.40190508962149</v>
      </c>
      <c r="S34" s="2">
        <v>802.87483851715706</v>
      </c>
      <c r="T34" s="2">
        <v>367.2640915836983</v>
      </c>
      <c r="U34" s="2">
        <v>370.50982214520781</v>
      </c>
      <c r="V34" s="2">
        <v>775.32895763363149</v>
      </c>
      <c r="W34" s="2">
        <v>441.21639275858655</v>
      </c>
      <c r="X34" s="2">
        <v>374.0645120829501</v>
      </c>
      <c r="Y34" s="2">
        <v>180.16892206548323</v>
      </c>
      <c r="Z34" s="2">
        <v>602.2240534378783</v>
      </c>
      <c r="AA34" s="2">
        <v>199.55284375205164</v>
      </c>
      <c r="AB34" s="2">
        <v>642.54882155116377</v>
      </c>
    </row>
    <row r="35" spans="1:28">
      <c r="A35" s="2">
        <v>1.7409699999999999</v>
      </c>
      <c r="B35" s="2">
        <v>3.9097607729849238E-6</v>
      </c>
      <c r="C35" s="2">
        <v>17.083416666666668</v>
      </c>
      <c r="D35" s="2">
        <v>268.23910000000001</v>
      </c>
      <c r="E35" s="2" t="s">
        <v>60</v>
      </c>
      <c r="F35" s="2">
        <v>1.6573606389159075</v>
      </c>
      <c r="G35" s="2">
        <v>18.621579516868501</v>
      </c>
      <c r="H35" s="2">
        <v>58.739707802354658</v>
      </c>
      <c r="I35" s="2">
        <v>3.2373200325234119E-6</v>
      </c>
      <c r="J35" s="2">
        <v>32.567206166337066</v>
      </c>
      <c r="K35" s="2">
        <v>2.2728796073173177E-6</v>
      </c>
      <c r="L35" s="2">
        <v>23.64596903183288</v>
      </c>
      <c r="M35" s="2">
        <v>27.248005511734871</v>
      </c>
      <c r="N35" s="2">
        <v>20.883269633945407</v>
      </c>
      <c r="O35" s="2">
        <v>3.8903171756141692E-6</v>
      </c>
      <c r="P35" s="2">
        <v>34.750420148384912</v>
      </c>
      <c r="Q35" s="2">
        <v>17.095701875891997</v>
      </c>
      <c r="R35" s="2">
        <v>30.025213400041043</v>
      </c>
      <c r="S35" s="2">
        <v>66.976763734959391</v>
      </c>
      <c r="T35" s="2">
        <v>44.118063722706225</v>
      </c>
      <c r="U35" s="2">
        <v>62.614906855532247</v>
      </c>
      <c r="V35" s="2">
        <v>49.747640701446265</v>
      </c>
      <c r="W35" s="2">
        <v>74.265844498818538</v>
      </c>
      <c r="X35" s="2">
        <v>53.179195158688884</v>
      </c>
      <c r="Y35" s="2">
        <v>56.19126399559547</v>
      </c>
      <c r="Z35" s="2">
        <v>44.47268498578083</v>
      </c>
      <c r="AA35" s="2">
        <v>50.007052926165819</v>
      </c>
      <c r="AB35" s="2">
        <v>85.82366144385297</v>
      </c>
    </row>
    <row r="36" spans="1:28">
      <c r="A36" s="2">
        <v>1.2763899999999999</v>
      </c>
      <c r="B36" s="2">
        <v>3.9282521995039794E-3</v>
      </c>
      <c r="C36" s="2">
        <v>16.050333333333334</v>
      </c>
      <c r="D36" s="2">
        <v>346.2115</v>
      </c>
      <c r="E36" s="2" t="s">
        <v>44</v>
      </c>
      <c r="F36" s="2">
        <v>2.0819850949823113</v>
      </c>
      <c r="G36" s="2">
        <v>4.882617688160539</v>
      </c>
      <c r="H36" s="2">
        <v>20.672484940022507</v>
      </c>
      <c r="I36" s="2">
        <v>3.2373200325234119E-6</v>
      </c>
      <c r="J36" s="2">
        <v>2.3766993905691191E-6</v>
      </c>
      <c r="K36" s="2">
        <v>2.2728796073173177E-6</v>
      </c>
      <c r="L36" s="2">
        <v>1.6540822982692808E-6</v>
      </c>
      <c r="M36" s="2">
        <v>1.6309079231790178E-6</v>
      </c>
      <c r="N36" s="2">
        <v>1.8216556160786466E-6</v>
      </c>
      <c r="O36" s="2">
        <v>3.8903171756141692E-6</v>
      </c>
      <c r="P36" s="2">
        <v>19.99492715217869</v>
      </c>
      <c r="Q36" s="2">
        <v>10.162629957750516</v>
      </c>
      <c r="R36" s="2">
        <v>18.668602887814142</v>
      </c>
      <c r="S36" s="2">
        <v>34.255936440661358</v>
      </c>
      <c r="T36" s="2">
        <v>22.446546167185936</v>
      </c>
      <c r="U36" s="2">
        <v>23.15915578298047</v>
      </c>
      <c r="V36" s="2">
        <v>22.968805251579454</v>
      </c>
      <c r="W36" s="2">
        <v>5.9319070106426898E-7</v>
      </c>
      <c r="X36" s="2">
        <v>20.810600857168517</v>
      </c>
      <c r="Y36" s="2">
        <v>24.738564846024804</v>
      </c>
      <c r="Z36" s="2">
        <v>4.0878999375953457E-7</v>
      </c>
      <c r="AA36" s="2">
        <v>18.569320470151631</v>
      </c>
      <c r="AB36" s="2">
        <v>39.775918582492203</v>
      </c>
    </row>
    <row r="37" spans="1:28">
      <c r="A37" s="2">
        <v>1.20668</v>
      </c>
      <c r="B37" s="2">
        <v>7.210298291937583E-3</v>
      </c>
      <c r="C37" s="2">
        <v>14.914883333333334</v>
      </c>
      <c r="D37" s="2">
        <v>300.26600000000002</v>
      </c>
      <c r="E37" s="2" t="s">
        <v>45</v>
      </c>
      <c r="F37" s="2">
        <v>2.8442460296170524</v>
      </c>
      <c r="G37" s="2">
        <v>0.54791648942582927</v>
      </c>
      <c r="H37" s="2">
        <v>3.9347554047476065</v>
      </c>
      <c r="I37" s="2">
        <v>3.2373200325234119E-6</v>
      </c>
      <c r="J37" s="2">
        <v>2.3766993905691191E-6</v>
      </c>
      <c r="K37" s="2">
        <v>2.2728796073173177E-6</v>
      </c>
      <c r="L37" s="2">
        <v>1.6540822982692808E-6</v>
      </c>
      <c r="M37" s="2">
        <v>1.6309079231790178E-6</v>
      </c>
      <c r="N37" s="2">
        <v>1.8216556160786466E-6</v>
      </c>
      <c r="O37" s="2">
        <v>3.8903171756141692E-6</v>
      </c>
      <c r="P37" s="2">
        <v>1.1129463720446836E-6</v>
      </c>
      <c r="Q37" s="2">
        <v>5.4791457746928565</v>
      </c>
      <c r="R37" s="2">
        <v>1.1227570205828085E-6</v>
      </c>
      <c r="S37" s="2">
        <v>8.9740440336662175</v>
      </c>
      <c r="T37" s="2">
        <v>1.491414345210639E-6</v>
      </c>
      <c r="U37" s="2">
        <v>7.1421317063366852E-7</v>
      </c>
      <c r="V37" s="2">
        <v>6.5107039544005012</v>
      </c>
      <c r="W37" s="2">
        <v>5.7654208572203567</v>
      </c>
      <c r="X37" s="2">
        <v>5.2458614612053327E-7</v>
      </c>
      <c r="Y37" s="2">
        <v>3.5630943509025115</v>
      </c>
      <c r="Z37" s="2">
        <v>4.2855003976647739</v>
      </c>
      <c r="AA37" s="2">
        <v>5.6528421912195803</v>
      </c>
      <c r="AB37" s="2">
        <v>4.5959455321884626</v>
      </c>
    </row>
    <row r="38" spans="1:28">
      <c r="A38" s="2">
        <v>1.2059200000000001</v>
      </c>
      <c r="B38" s="2">
        <v>7.255452902202828E-3</v>
      </c>
      <c r="C38" s="2">
        <v>16.8352</v>
      </c>
      <c r="D38" s="2">
        <v>342.25479999999999</v>
      </c>
      <c r="E38" s="2" t="s">
        <v>67</v>
      </c>
      <c r="F38" s="2">
        <v>1.4877000198522548</v>
      </c>
      <c r="G38" s="2">
        <v>7.6520681494875458</v>
      </c>
      <c r="H38" s="2">
        <v>21.459577128787053</v>
      </c>
      <c r="I38" s="2">
        <v>3.2373200325234119E-6</v>
      </c>
      <c r="J38" s="2">
        <v>8.5499625259865333</v>
      </c>
      <c r="K38" s="2">
        <v>2.2728796073173177E-6</v>
      </c>
      <c r="L38" s="2">
        <v>4.6597359992488645</v>
      </c>
      <c r="M38" s="2">
        <v>12.204349967296219</v>
      </c>
      <c r="N38" s="2">
        <v>20.372208064567783</v>
      </c>
      <c r="O38" s="2">
        <v>5.7922173549930376</v>
      </c>
      <c r="P38" s="2">
        <v>13.248934228294505</v>
      </c>
      <c r="Q38" s="2">
        <v>1.2709019848108403E-6</v>
      </c>
      <c r="R38" s="2">
        <v>11.693266573386891</v>
      </c>
      <c r="S38" s="2">
        <v>27.669362523277833</v>
      </c>
      <c r="T38" s="2">
        <v>1.491414345210639E-6</v>
      </c>
      <c r="U38" s="2">
        <v>18.664647173872769</v>
      </c>
      <c r="V38" s="2">
        <v>1.1364253390939795E-6</v>
      </c>
      <c r="W38" s="2">
        <v>25.90291163785048</v>
      </c>
      <c r="X38" s="2">
        <v>15.807729338177921</v>
      </c>
      <c r="Y38" s="2">
        <v>32.706896845148925</v>
      </c>
      <c r="Z38" s="2">
        <v>28.646389958395929</v>
      </c>
      <c r="AA38" s="2">
        <v>30.498876653901622</v>
      </c>
      <c r="AB38" s="2">
        <v>34.698954529405398</v>
      </c>
    </row>
    <row r="39" spans="1:28">
      <c r="A39" s="2">
        <v>1.0645500000000001</v>
      </c>
      <c r="B39" s="2">
        <v>2.0818142688078158E-2</v>
      </c>
      <c r="C39" s="2">
        <v>0.86136666666666672</v>
      </c>
      <c r="D39" s="2">
        <v>136.03819999999999</v>
      </c>
      <c r="E39" s="2" t="s">
        <v>18</v>
      </c>
      <c r="F39" s="2">
        <v>-0.89230123694488861</v>
      </c>
      <c r="G39" s="2">
        <v>444.70096895875287</v>
      </c>
      <c r="H39" s="2">
        <v>239.58445611370311</v>
      </c>
      <c r="I39" s="2">
        <v>404.26028847823557</v>
      </c>
      <c r="J39" s="2">
        <v>341.27780408519925</v>
      </c>
      <c r="K39" s="2">
        <v>368.96780451262515</v>
      </c>
      <c r="L39" s="2">
        <v>304.95090278488573</v>
      </c>
      <c r="M39" s="2">
        <v>368.89549635377915</v>
      </c>
      <c r="N39" s="2">
        <v>417.76278721178812</v>
      </c>
      <c r="O39" s="2">
        <v>433.48205610654333</v>
      </c>
      <c r="P39" s="2">
        <v>451.47486901984558</v>
      </c>
      <c r="Q39" s="2">
        <v>917.75891266404767</v>
      </c>
      <c r="R39" s="2">
        <v>438.17876837057844</v>
      </c>
      <c r="S39" s="2">
        <v>84.017467796439675</v>
      </c>
      <c r="T39" s="2">
        <v>108.09131497152711</v>
      </c>
      <c r="U39" s="2">
        <v>128.46901595066558</v>
      </c>
      <c r="V39" s="2">
        <v>53.464705980001959</v>
      </c>
      <c r="W39" s="2">
        <v>164.9490572868047</v>
      </c>
      <c r="X39" s="2">
        <v>616.26793573148245</v>
      </c>
      <c r="Y39" s="2">
        <v>421.90880943169788</v>
      </c>
      <c r="Z39" s="2">
        <v>219.54628701097224</v>
      </c>
      <c r="AA39" s="2">
        <v>449.94951847505661</v>
      </c>
      <c r="AB39" s="2">
        <v>149.18044850238314</v>
      </c>
    </row>
    <row r="40" spans="1:28">
      <c r="A40" s="2">
        <v>1.28545</v>
      </c>
      <c r="B40" s="2">
        <v>3.6120541793053596E-3</v>
      </c>
      <c r="C40" s="2">
        <v>13.619899999999999</v>
      </c>
      <c r="D40" s="2">
        <v>625.31380000000001</v>
      </c>
      <c r="E40" s="2" t="s">
        <v>50</v>
      </c>
      <c r="F40" s="2">
        <v>-1.8774730236306421</v>
      </c>
      <c r="G40" s="2">
        <v>13.176444494046311</v>
      </c>
      <c r="H40" s="2">
        <v>3.5861011959969611</v>
      </c>
      <c r="I40" s="2">
        <v>17.033213095692783</v>
      </c>
      <c r="J40" s="2">
        <v>11.349122554224813</v>
      </c>
      <c r="K40" s="2">
        <v>20.012678307121085</v>
      </c>
      <c r="L40" s="2">
        <v>17.55579631045034</v>
      </c>
      <c r="M40" s="2">
        <v>20.668010341974483</v>
      </c>
      <c r="N40" s="2">
        <v>18.414760830826523</v>
      </c>
      <c r="O40" s="2">
        <v>14.783150179834774</v>
      </c>
      <c r="P40" s="2">
        <v>1.1129463720446836E-6</v>
      </c>
      <c r="Q40" s="2">
        <v>11.947711084634904</v>
      </c>
      <c r="R40" s="2">
        <v>1.1227570205828085E-6</v>
      </c>
      <c r="S40" s="2">
        <v>9.6392033398467891</v>
      </c>
      <c r="T40" s="2">
        <v>1.491414345210639E-6</v>
      </c>
      <c r="U40" s="2">
        <v>10.004727388136006</v>
      </c>
      <c r="V40" s="2">
        <v>11.665224100178985</v>
      </c>
      <c r="W40" s="2">
        <v>5.9319070106426898E-7</v>
      </c>
      <c r="X40" s="2">
        <v>5.2458614612053327E-7</v>
      </c>
      <c r="Y40" s="2">
        <v>3.1686161799516952E-7</v>
      </c>
      <c r="Z40" s="2">
        <v>4.551853426391677</v>
      </c>
      <c r="AA40" s="2">
        <v>3.2765636676802575E-7</v>
      </c>
      <c r="AB40" s="2">
        <v>4.5170697309720899E-7</v>
      </c>
    </row>
    <row r="41" spans="1:28">
      <c r="A41" s="2">
        <v>1.00356</v>
      </c>
      <c r="B41" s="2">
        <v>3.0877645524519506E-2</v>
      </c>
      <c r="C41" s="2">
        <v>0.74226666666666674</v>
      </c>
      <c r="D41" s="2">
        <v>180.06299999999999</v>
      </c>
      <c r="E41" s="2" t="s">
        <v>22</v>
      </c>
      <c r="F41" s="2">
        <v>-4.2513871007403132</v>
      </c>
      <c r="G41" s="2">
        <v>38.580383318260331</v>
      </c>
      <c r="H41" s="2">
        <v>2.0256830670751826</v>
      </c>
      <c r="I41" s="2">
        <v>142.49200697590669</v>
      </c>
      <c r="J41" s="2">
        <v>2.3766993905691191E-6</v>
      </c>
      <c r="K41" s="2">
        <v>90.806032800925678</v>
      </c>
      <c r="L41" s="2">
        <v>1.6540822982692808E-6</v>
      </c>
      <c r="M41" s="2">
        <v>51.314775407058306</v>
      </c>
      <c r="N41" s="2">
        <v>63.662864678604024</v>
      </c>
      <c r="O41" s="2">
        <v>3.8903171756141692E-6</v>
      </c>
      <c r="P41" s="2">
        <v>37.528143005350749</v>
      </c>
      <c r="Q41" s="2">
        <v>1.2709019848108403E-6</v>
      </c>
      <c r="R41" s="2">
        <v>1.1227570205828085E-6</v>
      </c>
      <c r="S41" s="2">
        <v>9.2868944775314828E-7</v>
      </c>
      <c r="T41" s="2">
        <v>1.491414345210639E-6</v>
      </c>
      <c r="U41" s="2">
        <v>7.1421317063366852E-7</v>
      </c>
      <c r="V41" s="2">
        <v>1.1364253390939795E-6</v>
      </c>
      <c r="W41" s="2">
        <v>9.3356271433203482</v>
      </c>
      <c r="X41" s="2">
        <v>5.2458614612053327E-7</v>
      </c>
      <c r="Y41" s="2">
        <v>3.1686161799516952E-7</v>
      </c>
      <c r="Z41" s="2">
        <v>4.0878999375953457E-7</v>
      </c>
      <c r="AA41" s="2">
        <v>10.92119755474444</v>
      </c>
      <c r="AB41" s="2">
        <v>4.5170697309720899E-7</v>
      </c>
    </row>
    <row r="42" spans="1:28">
      <c r="A42" s="2">
        <v>1.02627</v>
      </c>
      <c r="B42" s="2">
        <v>2.6762845865929426E-2</v>
      </c>
      <c r="C42" s="2">
        <v>17.714533333333335</v>
      </c>
      <c r="D42" s="2">
        <v>389.25310000000002</v>
      </c>
      <c r="E42" s="2" t="s">
        <v>24</v>
      </c>
      <c r="F42" s="2">
        <v>-2.0966617345923768</v>
      </c>
      <c r="G42" s="2">
        <v>14.737386644894404</v>
      </c>
      <c r="H42" s="2">
        <v>3.4455805308482774</v>
      </c>
      <c r="I42" s="2">
        <v>22.941949701948847</v>
      </c>
      <c r="J42" s="2">
        <v>19.307653649248415</v>
      </c>
      <c r="K42" s="2">
        <v>2.2728796073173177E-6</v>
      </c>
      <c r="L42" s="2">
        <v>12.86674840602085</v>
      </c>
      <c r="M42" s="2">
        <v>1.6309079231790178E-6</v>
      </c>
      <c r="N42" s="2">
        <v>13.105433463249865</v>
      </c>
      <c r="O42" s="2">
        <v>49.047287765691642</v>
      </c>
      <c r="P42" s="2">
        <v>10.048428694524812</v>
      </c>
      <c r="Q42" s="2">
        <v>8.4730104490924063</v>
      </c>
      <c r="R42" s="2">
        <v>11.583350415379678</v>
      </c>
      <c r="S42" s="2">
        <v>6.3006323409592389</v>
      </c>
      <c r="T42" s="2">
        <v>11.441315239235985</v>
      </c>
      <c r="U42" s="2">
        <v>6.9511856992096943</v>
      </c>
      <c r="V42" s="2">
        <v>9.7626694062860597</v>
      </c>
      <c r="W42" s="2">
        <v>5.9319070106426898E-7</v>
      </c>
      <c r="X42" s="2">
        <v>5.2458614612053327E-7</v>
      </c>
      <c r="Y42" s="2">
        <v>3.1686161799516952E-7</v>
      </c>
      <c r="Z42" s="2">
        <v>4.0878999375953457E-7</v>
      </c>
      <c r="AA42" s="2">
        <v>3.2765636676802575E-7</v>
      </c>
      <c r="AB42" s="2">
        <v>4.5170697309720899E-7</v>
      </c>
    </row>
    <row r="43" spans="1:28">
      <c r="A43" s="2">
        <v>1.1854499999999999</v>
      </c>
      <c r="B43" s="2">
        <v>8.5679411650147353E-3</v>
      </c>
      <c r="C43" s="2">
        <v>17.458166666666667</v>
      </c>
      <c r="D43" s="2">
        <v>363.23779999999999</v>
      </c>
      <c r="E43" s="2" t="s">
        <v>25</v>
      </c>
      <c r="F43" s="2">
        <v>-24.449825437314594</v>
      </c>
      <c r="G43" s="2">
        <v>15.796932910843088</v>
      </c>
      <c r="H43" s="2">
        <v>6.8935341014961757E-7</v>
      </c>
      <c r="I43" s="2">
        <v>46.731881242807482</v>
      </c>
      <c r="J43" s="2">
        <v>20.023741106450299</v>
      </c>
      <c r="K43" s="2">
        <v>2.2728796073173177E-6</v>
      </c>
      <c r="L43" s="2">
        <v>7.6207771299601212</v>
      </c>
      <c r="M43" s="2">
        <v>12.59460600623227</v>
      </c>
      <c r="N43" s="2">
        <v>12.204081288647107</v>
      </c>
      <c r="O43" s="2">
        <v>45.034440795597092</v>
      </c>
      <c r="P43" s="2">
        <v>1.1129463720446836E-6</v>
      </c>
      <c r="Q43" s="2">
        <v>8.1178969774586083</v>
      </c>
      <c r="R43" s="2">
        <v>5.6419011754519373</v>
      </c>
      <c r="S43" s="2">
        <v>9.2868944775314828E-7</v>
      </c>
      <c r="T43" s="2">
        <v>1.491414345210639E-6</v>
      </c>
      <c r="U43" s="2">
        <v>7.1421317063366852E-7</v>
      </c>
      <c r="V43" s="2">
        <v>1.1364253390939795E-6</v>
      </c>
      <c r="W43" s="2">
        <v>5.9319070106426898E-7</v>
      </c>
      <c r="X43" s="2">
        <v>5.2458614612053327E-7</v>
      </c>
      <c r="Y43" s="2">
        <v>3.1686161799516952E-7</v>
      </c>
      <c r="Z43" s="2">
        <v>4.0878999375953457E-7</v>
      </c>
      <c r="AA43" s="2">
        <v>3.2765636676802575E-7</v>
      </c>
      <c r="AB43" s="2">
        <v>4.5170697309720899E-7</v>
      </c>
    </row>
    <row r="44" spans="1:28">
      <c r="A44" s="2">
        <v>1.5445199999999999</v>
      </c>
      <c r="B44" s="2">
        <v>1.704257673444734E-4</v>
      </c>
      <c r="C44" s="2">
        <v>12.808</v>
      </c>
      <c r="D44" s="2">
        <v>282.2552</v>
      </c>
      <c r="E44" s="2" t="s">
        <v>53</v>
      </c>
      <c r="F44" s="2">
        <v>5.4549118578165299</v>
      </c>
      <c r="G44" s="2">
        <v>1.2825535006640914</v>
      </c>
      <c r="H44" s="2">
        <v>56.255836041899201</v>
      </c>
      <c r="I44" s="2">
        <v>3.2373200325234119E-6</v>
      </c>
      <c r="J44" s="2">
        <v>2.3766993905691191E-6</v>
      </c>
      <c r="K44" s="2">
        <v>2.2728796073173177E-6</v>
      </c>
      <c r="L44" s="2">
        <v>1.6540822982692808E-6</v>
      </c>
      <c r="M44" s="2">
        <v>1.6309079231790178E-6</v>
      </c>
      <c r="N44" s="2">
        <v>1.8216556160786466E-6</v>
      </c>
      <c r="O44" s="2">
        <v>3.8903171756141692E-6</v>
      </c>
      <c r="P44" s="2">
        <v>1.1129463720446836E-6</v>
      </c>
      <c r="Q44" s="2">
        <v>12.825515887075479</v>
      </c>
      <c r="R44" s="2">
        <v>1.1227570205828085E-6</v>
      </c>
      <c r="S44" s="2">
        <v>28.466265134085763</v>
      </c>
      <c r="T44" s="2">
        <v>35.891736789737777</v>
      </c>
      <c r="U44" s="2">
        <v>27.445772561529822</v>
      </c>
      <c r="V44" s="2">
        <v>49.903117893151062</v>
      </c>
      <c r="W44" s="2">
        <v>32.901220279877933</v>
      </c>
      <c r="X44" s="2">
        <v>112.53585939748343</v>
      </c>
      <c r="Y44" s="2">
        <v>45.565775026628891</v>
      </c>
      <c r="Z44" s="2">
        <v>59.746637664488254</v>
      </c>
      <c r="AA44" s="2">
        <v>132.48637744900074</v>
      </c>
      <c r="AB44" s="2">
        <v>37.615598223008256</v>
      </c>
    </row>
    <row r="45" spans="1:28">
      <c r="A45" s="2">
        <v>1.3195399999999999</v>
      </c>
      <c r="B45" s="2">
        <v>2.605439676380183E-3</v>
      </c>
      <c r="C45" s="2">
        <v>16.238499999999998</v>
      </c>
      <c r="D45" s="2">
        <v>416.26870000000002</v>
      </c>
      <c r="E45" s="2" t="s">
        <v>54</v>
      </c>
      <c r="F45" s="2">
        <v>22.122992126799456</v>
      </c>
      <c r="G45" s="2">
        <v>2.0390467420989294E-6</v>
      </c>
      <c r="H45" s="2">
        <v>9.3134675438701748</v>
      </c>
      <c r="I45" s="2">
        <v>3.2373200325234119E-6</v>
      </c>
      <c r="J45" s="2">
        <v>2.3766993905691191E-6</v>
      </c>
      <c r="K45" s="2">
        <v>2.2728796073173177E-6</v>
      </c>
      <c r="L45" s="2">
        <v>1.6540822982692808E-6</v>
      </c>
      <c r="M45" s="2">
        <v>1.6309079231790178E-6</v>
      </c>
      <c r="N45" s="2">
        <v>1.8216556160786466E-6</v>
      </c>
      <c r="O45" s="2">
        <v>3.8903171756141692E-6</v>
      </c>
      <c r="P45" s="2">
        <v>1.1129463720446836E-6</v>
      </c>
      <c r="Q45" s="2">
        <v>1.2709019848108403E-6</v>
      </c>
      <c r="R45" s="2">
        <v>1.1227570205828085E-6</v>
      </c>
      <c r="S45" s="2">
        <v>9.2868944775314828E-7</v>
      </c>
      <c r="T45" s="2">
        <v>1.491414345210639E-6</v>
      </c>
      <c r="U45" s="2">
        <v>17.296299830742193</v>
      </c>
      <c r="V45" s="2">
        <v>1.1364253390939795E-6</v>
      </c>
      <c r="W45" s="2">
        <v>5.9319070106426898E-7</v>
      </c>
      <c r="X45" s="2">
        <v>14.573449857118471</v>
      </c>
      <c r="Y45" s="2">
        <v>15.213541227318229</v>
      </c>
      <c r="Z45" s="2">
        <v>9.9272166904658068</v>
      </c>
      <c r="AA45" s="2">
        <v>15.438586924021433</v>
      </c>
      <c r="AB45" s="2">
        <v>20.685576759315772</v>
      </c>
    </row>
    <row r="46" spans="1:28">
      <c r="A46" s="2">
        <v>1.2514000000000001</v>
      </c>
      <c r="B46" s="2">
        <v>4.9207130703309487E-3</v>
      </c>
      <c r="C46" s="2">
        <v>12.543616666666667</v>
      </c>
      <c r="D46" s="2">
        <v>256.23950000000002</v>
      </c>
      <c r="E46" s="2" t="s">
        <v>26</v>
      </c>
      <c r="F46" s="2">
        <v>1.7346489102863847</v>
      </c>
      <c r="G46" s="2">
        <v>16.973605758530887</v>
      </c>
      <c r="H46" s="2">
        <v>56.487904551912948</v>
      </c>
      <c r="I46" s="2">
        <v>23.228645372993171</v>
      </c>
      <c r="J46" s="2">
        <v>25.104321339044557</v>
      </c>
      <c r="K46" s="2">
        <v>23.181986958625931</v>
      </c>
      <c r="L46" s="2">
        <v>18.882375159606536</v>
      </c>
      <c r="M46" s="2">
        <v>1.6309079231790178E-6</v>
      </c>
      <c r="N46" s="2">
        <v>18.357768271283248</v>
      </c>
      <c r="O46" s="2">
        <v>27.054882172383262</v>
      </c>
      <c r="P46" s="2">
        <v>1.1129463720446836E-6</v>
      </c>
      <c r="Q46" s="2">
        <v>24.609368734850371</v>
      </c>
      <c r="R46" s="2">
        <v>9.3167068326675277</v>
      </c>
      <c r="S46" s="2">
        <v>36.105116749636707</v>
      </c>
      <c r="T46" s="2">
        <v>45.893382770537194</v>
      </c>
      <c r="U46" s="2">
        <v>28.443745972730483</v>
      </c>
      <c r="V46" s="2">
        <v>39.977210531101335</v>
      </c>
      <c r="W46" s="2">
        <v>24.548534458308424</v>
      </c>
      <c r="X46" s="2">
        <v>133.58089493452272</v>
      </c>
      <c r="Y46" s="2">
        <v>39.029268890264618</v>
      </c>
      <c r="Z46" s="2">
        <v>60.774322934112419</v>
      </c>
      <c r="AA46" s="2">
        <v>116.50128274354854</v>
      </c>
      <c r="AB46" s="2">
        <v>40.025285534366958</v>
      </c>
    </row>
    <row r="47" spans="1:28">
      <c r="A47" s="2">
        <v>1.9741200000000001</v>
      </c>
      <c r="B47" s="2">
        <v>1.3731591064613627E-10</v>
      </c>
      <c r="C47" s="2">
        <v>15.738200000000001</v>
      </c>
      <c r="D47" s="2">
        <v>390.25380000000001</v>
      </c>
      <c r="E47" s="2" t="s">
        <v>55</v>
      </c>
      <c r="F47" s="2">
        <v>28.059546099677796</v>
      </c>
      <c r="G47" s="2">
        <v>2.0390467420989294E-6</v>
      </c>
      <c r="H47" s="2">
        <v>570.41668734146469</v>
      </c>
      <c r="I47" s="2">
        <v>3.2373200325234119E-6</v>
      </c>
      <c r="J47" s="2">
        <v>2.3766993905691191E-6</v>
      </c>
      <c r="K47" s="2">
        <v>2.2728796073173177E-6</v>
      </c>
      <c r="L47" s="2">
        <v>1.6540822982692808E-6</v>
      </c>
      <c r="M47" s="2">
        <v>1.6309079231790178E-6</v>
      </c>
      <c r="N47" s="2">
        <v>1.8216556160786466E-6</v>
      </c>
      <c r="O47" s="2">
        <v>3.8903171756141692E-6</v>
      </c>
      <c r="P47" s="2">
        <v>1.1129463720446836E-6</v>
      </c>
      <c r="Q47" s="2">
        <v>1.2709019848108403E-6</v>
      </c>
      <c r="R47" s="2">
        <v>1.1227570205828085E-6</v>
      </c>
      <c r="S47" s="2">
        <v>789.46316985742999</v>
      </c>
      <c r="T47" s="2">
        <v>508.24818873693431</v>
      </c>
      <c r="U47" s="2">
        <v>622.36526761353241</v>
      </c>
      <c r="V47" s="2">
        <v>743.83335552014398</v>
      </c>
      <c r="W47" s="2">
        <v>427.65275370898269</v>
      </c>
      <c r="X47" s="2">
        <v>507.14313217587949</v>
      </c>
      <c r="Y47" s="2">
        <v>502.26855966387978</v>
      </c>
      <c r="Z47" s="2">
        <v>386.00357961863517</v>
      </c>
      <c r="AA47" s="2">
        <v>502.172864664195</v>
      </c>
      <c r="AB47" s="2">
        <v>715.01600185503401</v>
      </c>
    </row>
    <row r="48" spans="1:28">
      <c r="A48" s="2">
        <v>1.24733</v>
      </c>
      <c r="B48" s="2">
        <v>5.1002492307594934E-3</v>
      </c>
      <c r="C48" s="2">
        <v>15.582116666666668</v>
      </c>
      <c r="D48" s="2">
        <v>399.33420000000001</v>
      </c>
      <c r="E48" s="2" t="s">
        <v>28</v>
      </c>
      <c r="F48" s="2">
        <v>20.573110107525906</v>
      </c>
      <c r="G48" s="2">
        <v>2.0390467420989294E-6</v>
      </c>
      <c r="H48" s="2">
        <v>3.1809030160014222</v>
      </c>
      <c r="I48" s="2">
        <v>3.2373200325234119E-6</v>
      </c>
      <c r="J48" s="2">
        <v>2.3766993905691191E-6</v>
      </c>
      <c r="K48" s="2">
        <v>2.2728796073173177E-6</v>
      </c>
      <c r="L48" s="2">
        <v>1.6540822982692808E-6</v>
      </c>
      <c r="M48" s="2">
        <v>1.6309079231790178E-6</v>
      </c>
      <c r="N48" s="2">
        <v>1.8216556160786466E-6</v>
      </c>
      <c r="O48" s="2">
        <v>3.8903171756141692E-6</v>
      </c>
      <c r="P48" s="2">
        <v>1.1129463720446836E-6</v>
      </c>
      <c r="Q48" s="2">
        <v>1.2709019848108403E-6</v>
      </c>
      <c r="R48" s="2">
        <v>1.1227570205828085E-6</v>
      </c>
      <c r="S48" s="2">
        <v>6.8798121451280272</v>
      </c>
      <c r="T48" s="2">
        <v>1.491414345210639E-6</v>
      </c>
      <c r="U48" s="2">
        <v>6.1346866009395331</v>
      </c>
      <c r="V48" s="2">
        <v>6.6887931248983046</v>
      </c>
      <c r="W48" s="2">
        <v>5.9319070106426898E-7</v>
      </c>
      <c r="X48" s="2">
        <v>3.260086198979145</v>
      </c>
      <c r="Y48" s="2">
        <v>2.0406166690545358</v>
      </c>
      <c r="Z48" s="2">
        <v>4.0878999375953457E-7</v>
      </c>
      <c r="AA48" s="2">
        <v>3.2765636676802575E-7</v>
      </c>
      <c r="AB48" s="2">
        <v>6.8050325999632726</v>
      </c>
    </row>
    <row r="49" spans="1:28">
      <c r="A49" s="2">
        <v>1.4911099999999999</v>
      </c>
      <c r="B49" s="2">
        <v>3.6325039255148776E-4</v>
      </c>
      <c r="C49" s="2">
        <v>17.546783333333334</v>
      </c>
      <c r="D49" s="2">
        <v>439.26859999999999</v>
      </c>
      <c r="E49" s="2" t="s">
        <v>68</v>
      </c>
      <c r="F49" s="2">
        <v>-1.2760545016106168</v>
      </c>
      <c r="G49" s="2">
        <v>41.126800695611408</v>
      </c>
      <c r="H49" s="2">
        <v>16.982211502431834</v>
      </c>
      <c r="I49" s="2">
        <v>27.91985247115807</v>
      </c>
      <c r="J49" s="2">
        <v>31.374363023767209</v>
      </c>
      <c r="K49" s="2">
        <v>43.536023371770987</v>
      </c>
      <c r="L49" s="2">
        <v>38.819056560996835</v>
      </c>
      <c r="M49" s="2">
        <v>52.390285918953012</v>
      </c>
      <c r="N49" s="2">
        <v>56.251312929821921</v>
      </c>
      <c r="O49" s="2">
        <v>39.200849404557779</v>
      </c>
      <c r="P49" s="2">
        <v>35.331947670118552</v>
      </c>
      <c r="Q49" s="2">
        <v>44.626655837543851</v>
      </c>
      <c r="R49" s="2">
        <v>41.817659767425823</v>
      </c>
      <c r="S49" s="2">
        <v>20.623720361712095</v>
      </c>
      <c r="T49" s="2">
        <v>48.541228729933316</v>
      </c>
      <c r="U49" s="2">
        <v>16.543491249942328</v>
      </c>
      <c r="V49" s="2">
        <v>37.209886094724553</v>
      </c>
      <c r="W49" s="2">
        <v>13.932491283833796</v>
      </c>
      <c r="X49" s="2">
        <v>12.487430997905538</v>
      </c>
      <c r="Y49" s="2">
        <v>4.9483765219917073</v>
      </c>
      <c r="Z49" s="2">
        <v>8.4053857570179336</v>
      </c>
      <c r="AA49" s="2">
        <v>3.2765636676802575E-7</v>
      </c>
      <c r="AB49" s="2">
        <v>7.1301036996007152</v>
      </c>
    </row>
    <row r="50" spans="1:28">
      <c r="A50" s="2">
        <v>1.07551</v>
      </c>
      <c r="B50" s="2">
        <v>1.9326065154142896E-2</v>
      </c>
      <c r="C50" s="2">
        <v>9.5382666666666669</v>
      </c>
      <c r="D50" s="2">
        <v>352.22460000000001</v>
      </c>
      <c r="E50" s="2" t="s">
        <v>31</v>
      </c>
      <c r="F50" s="2">
        <v>1.5383401437275863</v>
      </c>
      <c r="G50" s="2">
        <v>12.871132500993179</v>
      </c>
      <c r="H50" s="2">
        <v>37.38550814287477</v>
      </c>
      <c r="I50" s="2">
        <v>3.2373200325234119E-6</v>
      </c>
      <c r="J50" s="2">
        <v>2.3766993905691191E-6</v>
      </c>
      <c r="K50" s="2">
        <v>2.2728796073173177E-6</v>
      </c>
      <c r="L50" s="2">
        <v>1.6540822982692808E-6</v>
      </c>
      <c r="M50" s="2">
        <v>1.6309079231790178E-6</v>
      </c>
      <c r="N50" s="2">
        <v>8.7059963914960523</v>
      </c>
      <c r="O50" s="2">
        <v>3.8903171756141692E-6</v>
      </c>
      <c r="P50" s="2">
        <v>51.728799629241948</v>
      </c>
      <c r="Q50" s="2">
        <v>10.644659251177051</v>
      </c>
      <c r="R50" s="2">
        <v>57.63185467581031</v>
      </c>
      <c r="S50" s="2">
        <v>9.6487577766945236</v>
      </c>
      <c r="T50" s="2">
        <v>45.329718448525504</v>
      </c>
      <c r="U50" s="2">
        <v>58.124548215531249</v>
      </c>
      <c r="V50" s="2">
        <v>19.532370444357763</v>
      </c>
      <c r="W50" s="2">
        <v>38.838778822238964</v>
      </c>
      <c r="X50" s="2">
        <v>43.498388156607433</v>
      </c>
      <c r="Y50" s="2">
        <v>29.984382215632177</v>
      </c>
      <c r="Z50" s="2">
        <v>74.699651874032526</v>
      </c>
      <c r="AA50" s="2">
        <v>41.017933614284033</v>
      </c>
      <c r="AB50" s="2">
        <v>13.180551860843464</v>
      </c>
    </row>
    <row r="51" spans="1:28">
      <c r="A51" s="2">
        <v>1.44201</v>
      </c>
      <c r="B51" s="2">
        <v>6.8072553068277244E-4</v>
      </c>
      <c r="C51" s="2">
        <v>17.174050000000001</v>
      </c>
      <c r="D51" s="2">
        <v>366.23149999999998</v>
      </c>
      <c r="E51" s="2" t="s">
        <v>62</v>
      </c>
      <c r="F51" s="2">
        <v>26.098661254050576</v>
      </c>
      <c r="G51" s="2">
        <v>2.0390467420989294E-6</v>
      </c>
      <c r="H51" s="2">
        <v>146.52342628129077</v>
      </c>
      <c r="I51" s="2">
        <v>3.2373200325234119E-6</v>
      </c>
      <c r="J51" s="2">
        <v>2.3766993905691191E-6</v>
      </c>
      <c r="K51" s="2">
        <v>2.2728796073173177E-6</v>
      </c>
      <c r="L51" s="2">
        <v>1.6540822982692808E-6</v>
      </c>
      <c r="M51" s="2">
        <v>1.6309079231790178E-6</v>
      </c>
      <c r="N51" s="2">
        <v>1.8216556160786466E-6</v>
      </c>
      <c r="O51" s="2">
        <v>3.8903171756141692E-6</v>
      </c>
      <c r="P51" s="2">
        <v>1.1129463720446836E-6</v>
      </c>
      <c r="Q51" s="2">
        <v>1.2709019848108403E-6</v>
      </c>
      <c r="R51" s="2">
        <v>1.1227570205828085E-6</v>
      </c>
      <c r="S51" s="2">
        <v>210.04759828278634</v>
      </c>
      <c r="T51" s="2">
        <v>116.10048964549797</v>
      </c>
      <c r="U51" s="2">
        <v>7.1421317063366852E-7</v>
      </c>
      <c r="V51" s="2">
        <v>1.1364253390939795E-6</v>
      </c>
      <c r="W51" s="2">
        <v>222.66845890734592</v>
      </c>
      <c r="X51" s="2">
        <v>209.76052458824446</v>
      </c>
      <c r="Y51" s="2">
        <v>3.1686161799516952E-7</v>
      </c>
      <c r="Z51" s="2">
        <v>175.30845187660626</v>
      </c>
      <c r="AA51" s="2">
        <v>207.04636533855933</v>
      </c>
      <c r="AB51" s="2">
        <v>324.30237200636736</v>
      </c>
    </row>
    <row r="52" spans="1:28">
      <c r="A52" s="2">
        <v>1.8204400000000001</v>
      </c>
      <c r="B52" s="2">
        <v>3.9760961172333627E-7</v>
      </c>
      <c r="C52" s="2">
        <v>15.262049999999999</v>
      </c>
      <c r="D52" s="2">
        <v>364.23770000000002</v>
      </c>
      <c r="E52" s="2" t="s">
        <v>33</v>
      </c>
      <c r="F52" s="2">
        <v>3.1234612909801815</v>
      </c>
      <c r="G52" s="2">
        <v>3.6389628586449243</v>
      </c>
      <c r="H52" s="2">
        <v>31.712695812943906</v>
      </c>
      <c r="I52" s="2">
        <v>3.2373200325234119E-6</v>
      </c>
      <c r="J52" s="2">
        <v>2.3766993905691191E-6</v>
      </c>
      <c r="K52" s="2">
        <v>2.2728796073173177E-6</v>
      </c>
      <c r="L52" s="2">
        <v>1.6540822982692808E-6</v>
      </c>
      <c r="M52" s="2">
        <v>6.6852460674121108</v>
      </c>
      <c r="N52" s="2">
        <v>6.9747488854279895</v>
      </c>
      <c r="O52" s="2">
        <v>3.8903171756141692E-6</v>
      </c>
      <c r="P52" s="2">
        <v>9.9886621701119829</v>
      </c>
      <c r="Q52" s="2">
        <v>1.2709019848108403E-6</v>
      </c>
      <c r="R52" s="2">
        <v>12.740956761296671</v>
      </c>
      <c r="S52" s="2">
        <v>30.111133764555419</v>
      </c>
      <c r="T52" s="2">
        <v>20.324464545337566</v>
      </c>
      <c r="U52" s="2">
        <v>24.206531263395959</v>
      </c>
      <c r="V52" s="2">
        <v>38.906369363725226</v>
      </c>
      <c r="W52" s="2">
        <v>21.299656794393535</v>
      </c>
      <c r="X52" s="2">
        <v>25.064715815815916</v>
      </c>
      <c r="Y52" s="2">
        <v>42.242713562718457</v>
      </c>
      <c r="Z52" s="2">
        <v>24.468944253300375</v>
      </c>
      <c r="AA52" s="2">
        <v>40.729306752391885</v>
      </c>
      <c r="AB52" s="2">
        <v>49.773122013804723</v>
      </c>
    </row>
    <row r="53" spans="1:28">
      <c r="A53" s="2">
        <v>1.58575</v>
      </c>
      <c r="B53" s="2">
        <v>8.9287833307261221E-5</v>
      </c>
      <c r="C53" s="2">
        <v>13.494033333333334</v>
      </c>
      <c r="D53" s="2">
        <v>284.27080000000001</v>
      </c>
      <c r="E53" s="2" t="s">
        <v>57</v>
      </c>
      <c r="F53" s="2">
        <v>2.2065844007692665</v>
      </c>
      <c r="G53" s="2">
        <v>11.123831871124871</v>
      </c>
      <c r="H53" s="2">
        <v>51.345514356328941</v>
      </c>
      <c r="I53" s="2">
        <v>3.2373200325234119E-6</v>
      </c>
      <c r="J53" s="2">
        <v>2.3766993905691191E-6</v>
      </c>
      <c r="K53" s="2">
        <v>29.000148125694835</v>
      </c>
      <c r="L53" s="2">
        <v>16.686214232207085</v>
      </c>
      <c r="M53" s="2">
        <v>10.310986912432803</v>
      </c>
      <c r="N53" s="2">
        <v>11.923719772425846</v>
      </c>
      <c r="O53" s="2">
        <v>3.8903171756141692E-6</v>
      </c>
      <c r="P53" s="2">
        <v>10.096284301661042</v>
      </c>
      <c r="Q53" s="2">
        <v>24.665407569243126</v>
      </c>
      <c r="R53" s="2">
        <v>8.5555482932473712</v>
      </c>
      <c r="S53" s="2">
        <v>26.376621370465717</v>
      </c>
      <c r="T53" s="2">
        <v>40.897701081542365</v>
      </c>
      <c r="U53" s="2">
        <v>37.300505419199567</v>
      </c>
      <c r="V53" s="2">
        <v>37.64983363244427</v>
      </c>
      <c r="W53" s="2">
        <v>33.36299143484235</v>
      </c>
      <c r="X53" s="2">
        <v>86.196052937771597</v>
      </c>
      <c r="Y53" s="2">
        <v>54.428924234971369</v>
      </c>
      <c r="Z53" s="2">
        <v>67.032354814360431</v>
      </c>
      <c r="AA53" s="2">
        <v>93.199293711799541</v>
      </c>
      <c r="AB53" s="2">
        <v>37.010864925892186</v>
      </c>
    </row>
    <row r="54" spans="1:28">
      <c r="A54" s="2">
        <v>1.2677</v>
      </c>
      <c r="B54" s="2">
        <v>4.2523939575061917E-3</v>
      </c>
      <c r="C54" s="2">
        <v>0.70579999999999998</v>
      </c>
      <c r="D54" s="2">
        <v>125.0145</v>
      </c>
      <c r="E54" s="2" t="s">
        <v>35</v>
      </c>
      <c r="F54" s="2">
        <v>2.6189293607270936</v>
      </c>
      <c r="G54" s="2">
        <v>41.408002931496171</v>
      </c>
      <c r="H54" s="2">
        <v>254.36688962423651</v>
      </c>
      <c r="I54" s="2">
        <v>3.2373200325234119E-6</v>
      </c>
      <c r="J54" s="2">
        <v>2.3766993905691191E-6</v>
      </c>
      <c r="K54" s="2">
        <v>2.2728796073173177E-6</v>
      </c>
      <c r="L54" s="2">
        <v>1.6540822982692808E-6</v>
      </c>
      <c r="M54" s="2">
        <v>1.6309079231790178E-6</v>
      </c>
      <c r="N54" s="2">
        <v>1.8216556160786466E-6</v>
      </c>
      <c r="O54" s="2">
        <v>3.8903171756141692E-6</v>
      </c>
      <c r="P54" s="2">
        <v>414.08001003744073</v>
      </c>
      <c r="Q54" s="2">
        <v>1.2709019848108403E-6</v>
      </c>
      <c r="R54" s="2">
        <v>1.1227570205828085E-6</v>
      </c>
      <c r="S54" s="2">
        <v>323.17278354472256</v>
      </c>
      <c r="T54" s="2">
        <v>471.29192000327873</v>
      </c>
      <c r="U54" s="2">
        <v>326.67998828976084</v>
      </c>
      <c r="V54" s="2">
        <v>346.77894925931321</v>
      </c>
      <c r="W54" s="2">
        <v>191.23368945794121</v>
      </c>
      <c r="X54" s="2">
        <v>316.29108571811071</v>
      </c>
      <c r="Y54" s="2">
        <v>3.1686161799516952E-7</v>
      </c>
      <c r="Z54" s="2">
        <v>177.31426940379856</v>
      </c>
      <c r="AA54" s="2">
        <v>390.906209796871</v>
      </c>
      <c r="AB54" s="2">
        <v>4.5170697309720899E-7</v>
      </c>
    </row>
    <row r="55" spans="1:28">
      <c r="A55" s="2">
        <v>1.13523</v>
      </c>
      <c r="B55" s="2">
        <v>1.2622829463585986E-2</v>
      </c>
      <c r="C55" s="2">
        <v>10.178416666666667</v>
      </c>
      <c r="D55" s="2">
        <v>499.29689999999999</v>
      </c>
      <c r="E55" s="2" t="s">
        <v>58</v>
      </c>
      <c r="F55" s="2">
        <v>6.1967234157406601</v>
      </c>
      <c r="G55" s="2">
        <v>17.562152330353079</v>
      </c>
      <c r="H55" s="2">
        <v>1288.1824045695491</v>
      </c>
      <c r="I55" s="2">
        <v>15.874121324067616</v>
      </c>
      <c r="J55" s="2">
        <v>2.3766993905691191E-6</v>
      </c>
      <c r="K55" s="2">
        <v>30.362681740447787</v>
      </c>
      <c r="L55" s="2">
        <v>12.765383367522663</v>
      </c>
      <c r="M55" s="2">
        <v>14.153965011357643</v>
      </c>
      <c r="N55" s="2">
        <v>1.8216556160786466E-6</v>
      </c>
      <c r="O55" s="2">
        <v>23.736661971580649</v>
      </c>
      <c r="P55" s="2">
        <v>37.641702662320199</v>
      </c>
      <c r="Q55" s="2">
        <v>6.0925328412828721</v>
      </c>
      <c r="R55" s="2">
        <v>34.994470186596381</v>
      </c>
      <c r="S55" s="2">
        <v>114.62175379621779</v>
      </c>
      <c r="T55" s="2">
        <v>284.84170698605919</v>
      </c>
      <c r="U55" s="2">
        <v>316.96760425476782</v>
      </c>
      <c r="V55" s="2">
        <v>398.91562237322387</v>
      </c>
      <c r="W55" s="2">
        <v>447.16535400188485</v>
      </c>
      <c r="X55" s="2">
        <v>1569.0005731628232</v>
      </c>
      <c r="Y55" s="2">
        <v>2203.2308782204414</v>
      </c>
      <c r="Z55" s="2">
        <v>2801.2285267572856</v>
      </c>
      <c r="AA55" s="2">
        <v>4440.7693341347331</v>
      </c>
      <c r="AB55" s="2">
        <v>305.08269200805421</v>
      </c>
    </row>
    <row r="56" spans="1:28">
      <c r="A56" s="2">
        <v>1.08304</v>
      </c>
      <c r="B56" s="2">
        <v>1.8351323912062026E-2</v>
      </c>
      <c r="C56" s="2">
        <v>0.86148333333333338</v>
      </c>
      <c r="D56" s="2">
        <v>112.0271</v>
      </c>
      <c r="E56" s="2" t="s">
        <v>63</v>
      </c>
      <c r="F56" s="2">
        <v>-2.1585276153079431</v>
      </c>
      <c r="G56" s="2">
        <v>45.402851761619971</v>
      </c>
      <c r="H56" s="2">
        <v>10.169546188471649</v>
      </c>
      <c r="I56" s="2">
        <v>92.155967390054457</v>
      </c>
      <c r="J56" s="2">
        <v>71.671352252767591</v>
      </c>
      <c r="K56" s="2">
        <v>56.833691961536239</v>
      </c>
      <c r="L56" s="2">
        <v>64.373568422784885</v>
      </c>
      <c r="M56" s="2">
        <v>66.717659126462877</v>
      </c>
      <c r="N56" s="2">
        <v>102.27627106567108</v>
      </c>
      <c r="O56" s="2">
        <v>3.8903171756141692E-6</v>
      </c>
      <c r="P56" s="2">
        <v>1.1129463720446836E-6</v>
      </c>
      <c r="Q56" s="2">
        <v>1.2709019848108403E-6</v>
      </c>
      <c r="R56" s="2">
        <v>1.1227570205828085E-6</v>
      </c>
      <c r="S56" s="2">
        <v>10.90038991067094</v>
      </c>
      <c r="T56" s="2">
        <v>1.491414345210639E-6</v>
      </c>
      <c r="U56" s="2">
        <v>12.936745427089477</v>
      </c>
      <c r="V56" s="2">
        <v>1.1364253390939795E-6</v>
      </c>
      <c r="W56" s="2">
        <v>26.521301357954101</v>
      </c>
      <c r="X56" s="2">
        <v>5.2458614612053327E-7</v>
      </c>
      <c r="Y56" s="2">
        <v>3.1686161799516952E-7</v>
      </c>
      <c r="Z56" s="2">
        <v>29.978138335253359</v>
      </c>
      <c r="AA56" s="2">
        <v>3.2765636676802575E-7</v>
      </c>
      <c r="AB56" s="2">
        <v>21.3588830568048</v>
      </c>
    </row>
    <row r="57" spans="1:28">
      <c r="A57" s="2">
        <v>1.7070099999999999</v>
      </c>
      <c r="B57" s="2">
        <v>8.7396157394250951E-6</v>
      </c>
      <c r="C57" s="2">
        <v>0.90911666666666657</v>
      </c>
      <c r="D57" s="2">
        <v>152.03270000000001</v>
      </c>
      <c r="E57" s="2" t="s">
        <v>37</v>
      </c>
      <c r="F57" s="2">
        <v>-2.4704280980060167</v>
      </c>
      <c r="G57" s="2">
        <v>27.887933423473704</v>
      </c>
      <c r="H57" s="2">
        <v>5.0320317579857843</v>
      </c>
      <c r="I57" s="2">
        <v>29.371505975663837</v>
      </c>
      <c r="J57" s="2">
        <v>31.296758218275929</v>
      </c>
      <c r="K57" s="2">
        <v>24.196168479422631</v>
      </c>
      <c r="L57" s="2">
        <v>15.053240867017672</v>
      </c>
      <c r="M57" s="2">
        <v>24.669438153443647</v>
      </c>
      <c r="N57" s="2">
        <v>31.147486045571483</v>
      </c>
      <c r="O57" s="2">
        <v>32.647351780860767</v>
      </c>
      <c r="P57" s="2">
        <v>20.908816979157709</v>
      </c>
      <c r="Q57" s="2">
        <v>50.789621967535723</v>
      </c>
      <c r="R57" s="2">
        <v>18.798945767787622</v>
      </c>
      <c r="S57" s="2">
        <v>9.2868944775314828E-7</v>
      </c>
      <c r="T57" s="2">
        <v>1.491414345210639E-6</v>
      </c>
      <c r="U57" s="2">
        <v>5.9594337543000986</v>
      </c>
      <c r="V57" s="2">
        <v>1.1364253390939795E-6</v>
      </c>
      <c r="W57" s="2">
        <v>5.9319070106426898E-7</v>
      </c>
      <c r="X57" s="2">
        <v>5.2458614612053327E-7</v>
      </c>
      <c r="Y57" s="2">
        <v>7.9129041141778265</v>
      </c>
      <c r="Z57" s="2">
        <v>18.585490157373233</v>
      </c>
      <c r="AA57" s="2">
        <v>11.367718948003663</v>
      </c>
      <c r="AB57" s="2">
        <v>6.4947659316970361</v>
      </c>
    </row>
    <row r="58" spans="1:28">
      <c r="A58" s="2">
        <v>1.05427</v>
      </c>
      <c r="B58" s="2">
        <v>2.2299848439902147E-2</v>
      </c>
      <c r="C58" s="2">
        <v>15.972149999999999</v>
      </c>
      <c r="D58" s="2">
        <v>278.22390000000001</v>
      </c>
      <c r="E58" s="2" t="s">
        <v>38</v>
      </c>
      <c r="F58" s="2">
        <v>1.8529510090487109</v>
      </c>
      <c r="G58" s="2">
        <v>47.21493523089616</v>
      </c>
      <c r="H58" s="2">
        <v>170.55844681669177</v>
      </c>
      <c r="I58" s="2">
        <v>3.2373200325234119E-6</v>
      </c>
      <c r="J58" s="2">
        <v>64.140107145054742</v>
      </c>
      <c r="K58" s="2">
        <v>50.884229824573922</v>
      </c>
      <c r="L58" s="2">
        <v>33.092662411942449</v>
      </c>
      <c r="M58" s="2">
        <v>36.773629032297521</v>
      </c>
      <c r="N58" s="2">
        <v>49.087598850775763</v>
      </c>
      <c r="O58" s="2">
        <v>28.433803955538345</v>
      </c>
      <c r="P58" s="2">
        <v>89.452186468844758</v>
      </c>
      <c r="Q58" s="2">
        <v>42.1289362805203</v>
      </c>
      <c r="R58" s="2">
        <v>78.156195102093761</v>
      </c>
      <c r="S58" s="2">
        <v>395.08759222420213</v>
      </c>
      <c r="T58" s="2">
        <v>1.491414345210639E-6</v>
      </c>
      <c r="U58" s="2">
        <v>274.78983473964286</v>
      </c>
      <c r="V58" s="2">
        <v>251.23407765821648</v>
      </c>
      <c r="W58" s="2">
        <v>305.8561325338934</v>
      </c>
      <c r="X58" s="2">
        <v>263.5858664374295</v>
      </c>
      <c r="Y58" s="2">
        <v>3.1686161799516952E-7</v>
      </c>
      <c r="Z58" s="2">
        <v>4.0878999375953457E-7</v>
      </c>
      <c r="AA58" s="2">
        <v>215.03096190476057</v>
      </c>
      <c r="AB58" s="2">
        <v>4.5170697309720899E-7</v>
      </c>
    </row>
    <row r="62" spans="1:28">
      <c r="A62" s="1" t="s">
        <v>69</v>
      </c>
      <c r="B62" s="1" t="s">
        <v>2</v>
      </c>
      <c r="C62" s="2" t="s">
        <v>0</v>
      </c>
      <c r="D62" s="2" t="s">
        <v>1</v>
      </c>
      <c r="E62" s="2" t="s">
        <v>3</v>
      </c>
      <c r="F62" s="2" t="s">
        <v>151</v>
      </c>
      <c r="G62" s="2" t="s">
        <v>279</v>
      </c>
      <c r="H62" s="2" t="s">
        <v>280</v>
      </c>
      <c r="I62" s="2" t="s">
        <v>281</v>
      </c>
      <c r="J62" s="2" t="s">
        <v>270</v>
      </c>
      <c r="K62" s="2" t="s">
        <v>271</v>
      </c>
      <c r="L62" s="2" t="s">
        <v>272</v>
      </c>
      <c r="M62" s="2" t="s">
        <v>273</v>
      </c>
      <c r="N62" s="2" t="s">
        <v>274</v>
      </c>
      <c r="O62" s="2" t="s">
        <v>275</v>
      </c>
      <c r="P62" s="2" t="s">
        <v>276</v>
      </c>
      <c r="Q62" s="2" t="s">
        <v>277</v>
      </c>
      <c r="R62" s="2" t="s">
        <v>278</v>
      </c>
      <c r="S62" s="2" t="s">
        <v>282</v>
      </c>
      <c r="T62" s="2" t="s">
        <v>283</v>
      </c>
      <c r="U62" s="2" t="s">
        <v>284</v>
      </c>
      <c r="V62" s="2" t="s">
        <v>285</v>
      </c>
      <c r="W62" s="2" t="s">
        <v>286</v>
      </c>
      <c r="X62" s="2" t="s">
        <v>287</v>
      </c>
      <c r="Y62" s="2" t="s">
        <v>288</v>
      </c>
      <c r="Z62" s="2" t="s">
        <v>289</v>
      </c>
      <c r="AA62" s="2" t="s">
        <v>290</v>
      </c>
      <c r="AB62" s="2" t="s">
        <v>291</v>
      </c>
    </row>
    <row r="63" spans="1:28">
      <c r="A63" s="1">
        <v>1.0932500000000001</v>
      </c>
      <c r="B63" s="1">
        <v>6.2481684210868894E-3</v>
      </c>
      <c r="C63" s="2">
        <v>0.87348333333333328</v>
      </c>
      <c r="D63" s="2">
        <v>104.0463</v>
      </c>
      <c r="E63" s="2" t="s">
        <v>5</v>
      </c>
      <c r="F63" s="2">
        <v>-24.487191348318685</v>
      </c>
      <c r="G63" s="2">
        <v>90.749941794764993</v>
      </c>
      <c r="H63" s="2">
        <v>3.8589331019382306E-6</v>
      </c>
      <c r="I63" s="2">
        <v>9.2868944775314828E-7</v>
      </c>
      <c r="J63" s="2">
        <v>1.491414345210639E-6</v>
      </c>
      <c r="K63" s="2">
        <v>50.723636990228563</v>
      </c>
      <c r="L63" s="2">
        <v>1.1364253390939795E-6</v>
      </c>
      <c r="M63" s="2">
        <v>58.271272881834498</v>
      </c>
      <c r="N63" s="2">
        <v>232.12628771472754</v>
      </c>
      <c r="O63" s="2">
        <v>206.98290080359973</v>
      </c>
      <c r="P63" s="2">
        <v>98.110122264467805</v>
      </c>
      <c r="Q63" s="2">
        <v>212.13691656675906</v>
      </c>
      <c r="R63" s="2">
        <v>49.14827716950365</v>
      </c>
      <c r="S63" s="2">
        <v>5.6159895308969562E-6</v>
      </c>
      <c r="T63" s="2">
        <v>2.3157192318259114E-6</v>
      </c>
      <c r="U63" s="2">
        <v>3.5185892877745454E-6</v>
      </c>
      <c r="V63" s="2">
        <v>2.6723660752426583E-6</v>
      </c>
      <c r="W63" s="2">
        <v>4.1443149944631951E-6</v>
      </c>
      <c r="X63" s="2">
        <v>4.9100404484222101E-6</v>
      </c>
      <c r="Y63" s="2">
        <v>2.7991559425170936E-6</v>
      </c>
      <c r="Z63" s="2">
        <v>3.7129009719557906E-6</v>
      </c>
      <c r="AA63" s="2">
        <v>1.6504881962530815E-6</v>
      </c>
      <c r="AB63" s="2">
        <v>7.2497663400308607E-6</v>
      </c>
    </row>
    <row r="64" spans="1:28">
      <c r="A64" s="1">
        <v>1.12757</v>
      </c>
      <c r="B64" s="1">
        <v>4.4683182389191724E-3</v>
      </c>
      <c r="C64" s="2">
        <v>17.666283333333336</v>
      </c>
      <c r="D64" s="2">
        <v>350.24239999999998</v>
      </c>
      <c r="E64" s="2" t="s">
        <v>70</v>
      </c>
      <c r="F64" s="2">
        <v>3.9187557878774473</v>
      </c>
      <c r="G64" s="2">
        <v>11.832240016768415</v>
      </c>
      <c r="H64" s="2">
        <v>178.9493019270401</v>
      </c>
      <c r="I64" s="2">
        <v>9.2868944775314828E-7</v>
      </c>
      <c r="J64" s="2">
        <v>1.491414345210639E-6</v>
      </c>
      <c r="K64" s="2">
        <v>7.1421317063366852E-7</v>
      </c>
      <c r="L64" s="2">
        <v>1.1364253390939795E-6</v>
      </c>
      <c r="M64" s="2">
        <v>3.6690857885909214</v>
      </c>
      <c r="N64" s="2">
        <v>51.397106348719902</v>
      </c>
      <c r="O64" s="2">
        <v>3.1686161799516952E-7</v>
      </c>
      <c r="P64" s="2">
        <v>33.995276086194565</v>
      </c>
      <c r="Q64" s="2">
        <v>29.260926904867887</v>
      </c>
      <c r="R64" s="2">
        <v>4.5170697309720899E-7</v>
      </c>
      <c r="S64" s="2">
        <v>369.27610098526361</v>
      </c>
      <c r="T64" s="2">
        <v>213.07739535450048</v>
      </c>
      <c r="U64" s="2">
        <v>268.37193131952972</v>
      </c>
      <c r="V64" s="2">
        <v>2.6723660752426583E-6</v>
      </c>
      <c r="W64" s="2">
        <v>254.87087169242221</v>
      </c>
      <c r="X64" s="2">
        <v>378.44570220722522</v>
      </c>
      <c r="Y64" s="2">
        <v>2.7991559425170936E-6</v>
      </c>
      <c r="Z64" s="2">
        <v>3.7129009719557906E-6</v>
      </c>
      <c r="AA64" s="2">
        <v>1.6504881962530815E-6</v>
      </c>
      <c r="AB64" s="2">
        <v>305.45100687654838</v>
      </c>
    </row>
    <row r="65" spans="1:28">
      <c r="A65" s="1">
        <v>1.7339</v>
      </c>
      <c r="B65" s="1">
        <v>1.6167875797678172E-9</v>
      </c>
      <c r="C65" s="2">
        <v>15.815616666666667</v>
      </c>
      <c r="D65" s="2">
        <v>326.22399999999999</v>
      </c>
      <c r="E65" s="2" t="s">
        <v>59</v>
      </c>
      <c r="F65" s="2">
        <v>-22.768394419976783</v>
      </c>
      <c r="G65" s="2">
        <v>27.570009977412887</v>
      </c>
      <c r="H65" s="2">
        <v>3.8589331019382306E-6</v>
      </c>
      <c r="I65" s="2">
        <v>26.815644796118399</v>
      </c>
      <c r="J65" s="2">
        <v>17.130382256170758</v>
      </c>
      <c r="K65" s="2">
        <v>36.556602183871036</v>
      </c>
      <c r="L65" s="2">
        <v>18.263614811310436</v>
      </c>
      <c r="M65" s="2">
        <v>32.235150540025096</v>
      </c>
      <c r="N65" s="2">
        <v>25.134004219561124</v>
      </c>
      <c r="O65" s="2">
        <v>35.802667034219809</v>
      </c>
      <c r="P65" s="2">
        <v>19.45415611942494</v>
      </c>
      <c r="Q65" s="2">
        <v>26.265441203567288</v>
      </c>
      <c r="R65" s="2">
        <v>38.042436609860026</v>
      </c>
      <c r="S65" s="2">
        <v>5.6159895308969562E-6</v>
      </c>
      <c r="T65" s="2">
        <v>2.3157192318259114E-6</v>
      </c>
      <c r="U65" s="2">
        <v>3.5185892877745454E-6</v>
      </c>
      <c r="V65" s="2">
        <v>2.6723660752426583E-6</v>
      </c>
      <c r="W65" s="2">
        <v>4.1443149944631951E-6</v>
      </c>
      <c r="X65" s="2">
        <v>4.9100404484222101E-6</v>
      </c>
      <c r="Y65" s="2">
        <v>2.7991559425170936E-6</v>
      </c>
      <c r="Z65" s="2">
        <v>3.7129009719557906E-6</v>
      </c>
      <c r="AA65" s="2">
        <v>1.6504881962530815E-6</v>
      </c>
      <c r="AB65" s="2">
        <v>7.2497663400308607E-6</v>
      </c>
    </row>
    <row r="66" spans="1:28">
      <c r="A66" s="1">
        <v>1.80339</v>
      </c>
      <c r="B66" s="1">
        <v>8.6471056921830013E-13</v>
      </c>
      <c r="C66" s="2">
        <v>17.688400000000001</v>
      </c>
      <c r="D66" s="2">
        <v>320.26870000000002</v>
      </c>
      <c r="E66" s="2" t="s">
        <v>39</v>
      </c>
      <c r="F66" s="2">
        <v>-21.870602842758771</v>
      </c>
      <c r="G66" s="2">
        <v>14.797035940920001</v>
      </c>
      <c r="H66" s="2">
        <v>3.8589331019382306E-6</v>
      </c>
      <c r="I66" s="2">
        <v>16.788942156503452</v>
      </c>
      <c r="J66" s="2">
        <v>16.156858629415868</v>
      </c>
      <c r="K66" s="2">
        <v>15.682514247481434</v>
      </c>
      <c r="L66" s="2">
        <v>13.666889732873791</v>
      </c>
      <c r="M66" s="2">
        <v>14.149409074026883</v>
      </c>
      <c r="N66" s="2">
        <v>11.971296631314981</v>
      </c>
      <c r="O66" s="2">
        <v>15.237791043020422</v>
      </c>
      <c r="P66" s="2">
        <v>12.037534353484705</v>
      </c>
      <c r="Q66" s="2">
        <v>11.901512126514623</v>
      </c>
      <c r="R66" s="2">
        <v>20.377611414563841</v>
      </c>
      <c r="S66" s="2">
        <v>5.6159895308969562E-6</v>
      </c>
      <c r="T66" s="2">
        <v>2.3157192318259114E-6</v>
      </c>
      <c r="U66" s="2">
        <v>3.5185892877745454E-6</v>
      </c>
      <c r="V66" s="2">
        <v>2.6723660752426583E-6</v>
      </c>
      <c r="W66" s="2">
        <v>4.1443149944631951E-6</v>
      </c>
      <c r="X66" s="2">
        <v>4.9100404484222101E-6</v>
      </c>
      <c r="Y66" s="2">
        <v>2.7991559425170936E-6</v>
      </c>
      <c r="Z66" s="2">
        <v>3.7129009719557906E-6</v>
      </c>
      <c r="AA66" s="2">
        <v>1.6504881962530815E-6</v>
      </c>
      <c r="AB66" s="2">
        <v>7.2497663400308607E-6</v>
      </c>
    </row>
    <row r="67" spans="1:28">
      <c r="A67" s="1">
        <v>1.1874800000000001</v>
      </c>
      <c r="B67" s="1">
        <v>2.3650406263065753E-3</v>
      </c>
      <c r="C67" s="2">
        <v>11.470699999999999</v>
      </c>
      <c r="D67" s="2">
        <v>212.1405</v>
      </c>
      <c r="E67" s="2" t="s">
        <v>40</v>
      </c>
      <c r="F67" s="2">
        <v>2.135918586722573</v>
      </c>
      <c r="G67" s="2">
        <v>10.844281995390739</v>
      </c>
      <c r="H67" s="2">
        <v>47.662450294999452</v>
      </c>
      <c r="I67" s="2">
        <v>9.2868944775314828E-7</v>
      </c>
      <c r="J67" s="2">
        <v>25.738071410798032</v>
      </c>
      <c r="K67" s="2">
        <v>16.748655957944845</v>
      </c>
      <c r="L67" s="2">
        <v>19.838839055090968</v>
      </c>
      <c r="M67" s="2">
        <v>11.908759802646877</v>
      </c>
      <c r="N67" s="2">
        <v>11.331908085779382</v>
      </c>
      <c r="O67" s="2">
        <v>5.8363069419814524</v>
      </c>
      <c r="P67" s="2">
        <v>7.4214977044009549</v>
      </c>
      <c r="Q67" s="2">
        <v>3.2765636676802575E-7</v>
      </c>
      <c r="R67" s="2">
        <v>9.618779738919061</v>
      </c>
      <c r="S67" s="2">
        <v>98.761695017398623</v>
      </c>
      <c r="T67" s="2">
        <v>34.591854315330053</v>
      </c>
      <c r="U67" s="2">
        <v>69.742370607661428</v>
      </c>
      <c r="V67" s="2">
        <v>53.846407017507715</v>
      </c>
      <c r="W67" s="2">
        <v>79.740003938135317</v>
      </c>
      <c r="X67" s="2">
        <v>71.687357740784336</v>
      </c>
      <c r="Y67" s="2">
        <v>25.903236013212577</v>
      </c>
      <c r="Z67" s="2">
        <v>27.809633718768655</v>
      </c>
      <c r="AA67" s="2">
        <v>14.541937331429452</v>
      </c>
      <c r="AB67" s="2">
        <v>7.2497663400308607E-6</v>
      </c>
    </row>
    <row r="68" spans="1:28">
      <c r="A68" s="1">
        <v>1.76851</v>
      </c>
      <c r="B68" s="1">
        <v>8.3832879012439838E-11</v>
      </c>
      <c r="C68" s="2">
        <v>16.160683333333331</v>
      </c>
      <c r="D68" s="2">
        <v>290.22359999999998</v>
      </c>
      <c r="E68" s="2" t="s">
        <v>7</v>
      </c>
      <c r="F68" s="2">
        <v>-22.943030367621727</v>
      </c>
      <c r="G68" s="2">
        <v>31.117706613759502</v>
      </c>
      <c r="H68" s="2">
        <v>3.8589331019382306E-6</v>
      </c>
      <c r="I68" s="2">
        <v>32.181581589844271</v>
      </c>
      <c r="J68" s="2">
        <v>22.748895470653679</v>
      </c>
      <c r="K68" s="2">
        <v>30.864473868261381</v>
      </c>
      <c r="L68" s="2">
        <v>22.46312483023226</v>
      </c>
      <c r="M68" s="2">
        <v>32.714888885208467</v>
      </c>
      <c r="N68" s="2">
        <v>27.402646680056904</v>
      </c>
      <c r="O68" s="2">
        <v>41.75670725226724</v>
      </c>
      <c r="P68" s="2">
        <v>25.000433521788381</v>
      </c>
      <c r="Q68" s="2">
        <v>31.819134706193633</v>
      </c>
      <c r="R68" s="2">
        <v>44.225179333088803</v>
      </c>
      <c r="S68" s="2">
        <v>5.6159895308969562E-6</v>
      </c>
      <c r="T68" s="2">
        <v>2.3157192318259114E-6</v>
      </c>
      <c r="U68" s="2">
        <v>3.5185892877745454E-6</v>
      </c>
      <c r="V68" s="2">
        <v>2.6723660752426583E-6</v>
      </c>
      <c r="W68" s="2">
        <v>4.1443149944631951E-6</v>
      </c>
      <c r="X68" s="2">
        <v>4.9100404484222101E-6</v>
      </c>
      <c r="Y68" s="2">
        <v>2.7991559425170936E-6</v>
      </c>
      <c r="Z68" s="2">
        <v>3.7129009719557906E-6</v>
      </c>
      <c r="AA68" s="2">
        <v>1.6504881962530815E-6</v>
      </c>
      <c r="AB68" s="2">
        <v>7.2497663400308607E-6</v>
      </c>
    </row>
    <row r="69" spans="1:28">
      <c r="A69" s="1">
        <v>1.8023100000000001</v>
      </c>
      <c r="B69" s="1">
        <v>1.0399169924409378E-12</v>
      </c>
      <c r="C69" s="2">
        <v>17.077949999999998</v>
      </c>
      <c r="D69" s="2">
        <v>318.25490000000002</v>
      </c>
      <c r="E69" s="2" t="s">
        <v>43</v>
      </c>
      <c r="F69" s="2">
        <v>-23.878122572470808</v>
      </c>
      <c r="G69" s="2">
        <v>59.497454315253023</v>
      </c>
      <c r="H69" s="2">
        <v>3.8589331019382306E-6</v>
      </c>
      <c r="I69" s="2">
        <v>62.48226957714968</v>
      </c>
      <c r="J69" s="2">
        <v>47.662808983953397</v>
      </c>
      <c r="K69" s="2">
        <v>53.543858348816286</v>
      </c>
      <c r="L69" s="2">
        <v>47.958148121099121</v>
      </c>
      <c r="M69" s="2">
        <v>70.22963130540434</v>
      </c>
      <c r="N69" s="2">
        <v>57.809044944495113</v>
      </c>
      <c r="O69" s="2">
        <v>56.702916293253175</v>
      </c>
      <c r="P69" s="2">
        <v>57.88253613091382</v>
      </c>
      <c r="Q69" s="2">
        <v>56.760900503956137</v>
      </c>
      <c r="R69" s="2">
        <v>83.942428943489276</v>
      </c>
      <c r="S69" s="2">
        <v>5.6159895308969562E-6</v>
      </c>
      <c r="T69" s="2">
        <v>2.3157192318259114E-6</v>
      </c>
      <c r="U69" s="2">
        <v>3.5185892877745454E-6</v>
      </c>
      <c r="V69" s="2">
        <v>2.6723660752426583E-6</v>
      </c>
      <c r="W69" s="2">
        <v>4.1443149944631951E-6</v>
      </c>
      <c r="X69" s="2">
        <v>4.9100404484222101E-6</v>
      </c>
      <c r="Y69" s="2">
        <v>2.7991559425170936E-6</v>
      </c>
      <c r="Z69" s="2">
        <v>3.7129009719557906E-6</v>
      </c>
      <c r="AA69" s="2">
        <v>1.6504881962530815E-6</v>
      </c>
      <c r="AB69" s="2">
        <v>7.2497663400308607E-6</v>
      </c>
    </row>
    <row r="70" spans="1:28">
      <c r="A70" s="1">
        <v>1.24658</v>
      </c>
      <c r="B70" s="1">
        <v>1.173564910464788E-3</v>
      </c>
      <c r="C70" s="2">
        <v>16.394649999999999</v>
      </c>
      <c r="D70" s="2">
        <v>254.22380000000001</v>
      </c>
      <c r="E70" s="2" t="s">
        <v>11</v>
      </c>
      <c r="F70" s="2">
        <v>1.0701351617031425</v>
      </c>
      <c r="G70" s="2">
        <v>475.57532555278095</v>
      </c>
      <c r="H70" s="2">
        <v>998.5322521670372</v>
      </c>
      <c r="I70" s="2">
        <v>802.87483851715706</v>
      </c>
      <c r="J70" s="2">
        <v>367.2640915836983</v>
      </c>
      <c r="K70" s="2">
        <v>370.50982214520781</v>
      </c>
      <c r="L70" s="2">
        <v>775.32895763363149</v>
      </c>
      <c r="M70" s="2">
        <v>441.21639275858655</v>
      </c>
      <c r="N70" s="2">
        <v>374.0645120829501</v>
      </c>
      <c r="O70" s="2">
        <v>180.16892206548323</v>
      </c>
      <c r="P70" s="2">
        <v>602.2240534378783</v>
      </c>
      <c r="Q70" s="2">
        <v>199.55284375205164</v>
      </c>
      <c r="R70" s="2">
        <v>642.54882155116377</v>
      </c>
      <c r="S70" s="2">
        <v>910.96606406350202</v>
      </c>
      <c r="T70" s="2">
        <v>1385.0944864392409</v>
      </c>
      <c r="U70" s="2">
        <v>842.56402979245843</v>
      </c>
      <c r="V70" s="2">
        <v>1108.3558126086668</v>
      </c>
      <c r="W70" s="2">
        <v>1350.1960675423882</v>
      </c>
      <c r="X70" s="2">
        <v>1407.3150261329538</v>
      </c>
      <c r="Y70" s="2">
        <v>269.13186785156802</v>
      </c>
      <c r="Z70" s="2">
        <v>736.58084258940983</v>
      </c>
      <c r="AA70" s="2">
        <v>1249.2425497045347</v>
      </c>
      <c r="AB70" s="2">
        <v>725.87577494564846</v>
      </c>
    </row>
    <row r="71" spans="1:28">
      <c r="A71" s="1">
        <v>1.5284</v>
      </c>
      <c r="B71" s="1">
        <v>8.0011933808260874E-6</v>
      </c>
      <c r="C71" s="2">
        <v>17.083416666666668</v>
      </c>
      <c r="D71" s="2">
        <v>268.23910000000001</v>
      </c>
      <c r="E71" s="2" t="s">
        <v>60</v>
      </c>
      <c r="F71" s="2">
        <v>-2.0484496721012393</v>
      </c>
      <c r="G71" s="2">
        <v>58.739707802354658</v>
      </c>
      <c r="H71" s="2">
        <v>14.199955582346153</v>
      </c>
      <c r="I71" s="2">
        <v>66.976763734959391</v>
      </c>
      <c r="J71" s="2">
        <v>44.118063722706225</v>
      </c>
      <c r="K71" s="2">
        <v>62.614906855532247</v>
      </c>
      <c r="L71" s="2">
        <v>49.747640701446265</v>
      </c>
      <c r="M71" s="2">
        <v>74.265844498818538</v>
      </c>
      <c r="N71" s="2">
        <v>53.179195158688884</v>
      </c>
      <c r="O71" s="2">
        <v>56.19126399559547</v>
      </c>
      <c r="P71" s="2">
        <v>44.47268498578083</v>
      </c>
      <c r="Q71" s="2">
        <v>50.007052926165819</v>
      </c>
      <c r="R71" s="2">
        <v>85.82366144385297</v>
      </c>
      <c r="S71" s="2">
        <v>5.6159895308969562E-6</v>
      </c>
      <c r="T71" s="2">
        <v>2.3157192318259114E-6</v>
      </c>
      <c r="U71" s="2">
        <v>3.5185892877745454E-6</v>
      </c>
      <c r="V71" s="2">
        <v>2.6723660752426583E-6</v>
      </c>
      <c r="W71" s="2">
        <v>26.455388560095052</v>
      </c>
      <c r="X71" s="2">
        <v>27.426493387881756</v>
      </c>
      <c r="Y71" s="2">
        <v>6.9449027090371169</v>
      </c>
      <c r="Z71" s="2">
        <v>51.653410583347608</v>
      </c>
      <c r="AA71" s="2">
        <v>29.519339210669536</v>
      </c>
      <c r="AB71" s="2">
        <v>7.2497663400308607E-6</v>
      </c>
    </row>
    <row r="72" spans="1:28">
      <c r="A72" s="1">
        <v>1.7278899999999999</v>
      </c>
      <c r="B72" s="1">
        <v>2.470991484857628E-9</v>
      </c>
      <c r="C72" s="2">
        <v>17.25675</v>
      </c>
      <c r="D72" s="2">
        <v>356.27069999999998</v>
      </c>
      <c r="E72" s="2" t="s">
        <v>46</v>
      </c>
      <c r="F72" s="2">
        <v>-4.0889063159920918</v>
      </c>
      <c r="G72" s="2">
        <v>89.328577709550899</v>
      </c>
      <c r="H72" s="2">
        <v>5.2493673854182159</v>
      </c>
      <c r="I72" s="2">
        <v>104.09487026589177</v>
      </c>
      <c r="J72" s="2">
        <v>61.593326807451014</v>
      </c>
      <c r="K72" s="2">
        <v>84.535241759729828</v>
      </c>
      <c r="L72" s="2">
        <v>76.753634703029675</v>
      </c>
      <c r="M72" s="2">
        <v>94.501627673760368</v>
      </c>
      <c r="N72" s="2">
        <v>115.02442230475245</v>
      </c>
      <c r="O72" s="2">
        <v>79.692657507046476</v>
      </c>
      <c r="P72" s="2">
        <v>73.780455636345948</v>
      </c>
      <c r="Q72" s="2">
        <v>71.671753332436452</v>
      </c>
      <c r="R72" s="2">
        <v>131.63778710506503</v>
      </c>
      <c r="S72" s="2">
        <v>5.6159895308969562E-6</v>
      </c>
      <c r="T72" s="2">
        <v>2.3157192318259114E-6</v>
      </c>
      <c r="U72" s="2">
        <v>3.5185892877745454E-6</v>
      </c>
      <c r="V72" s="2">
        <v>2.6723660752426583E-6</v>
      </c>
      <c r="W72" s="2">
        <v>4.1443149944631951E-6</v>
      </c>
      <c r="X72" s="2">
        <v>4.9100404484222101E-6</v>
      </c>
      <c r="Y72" s="2">
        <v>26.300213183716583</v>
      </c>
      <c r="Z72" s="2">
        <v>26.193428593191474</v>
      </c>
      <c r="AA72" s="2">
        <v>1.6504881962530815E-6</v>
      </c>
      <c r="AB72" s="2">
        <v>7.2497663400308607E-6</v>
      </c>
    </row>
    <row r="73" spans="1:28">
      <c r="A73" s="1">
        <v>1.44204</v>
      </c>
      <c r="B73" s="1">
        <v>5.5051020978457319E-5</v>
      </c>
      <c r="C73" s="2">
        <v>16.794016666666668</v>
      </c>
      <c r="D73" s="2">
        <v>302.22120000000001</v>
      </c>
      <c r="E73" s="2" t="s">
        <v>16</v>
      </c>
      <c r="F73" s="2">
        <v>5.7379927366254684</v>
      </c>
      <c r="G73" s="2">
        <v>4.4976816634102104</v>
      </c>
      <c r="H73" s="2">
        <v>240.04719877735755</v>
      </c>
      <c r="I73" s="2">
        <v>9.2868944775314828E-7</v>
      </c>
      <c r="J73" s="2">
        <v>1.491414345210639E-6</v>
      </c>
      <c r="K73" s="2">
        <v>7.1421317063366852E-7</v>
      </c>
      <c r="L73" s="2">
        <v>1.1364253390939795E-6</v>
      </c>
      <c r="M73" s="2">
        <v>32.982204713480257</v>
      </c>
      <c r="N73" s="2">
        <v>5.2458614612053327E-7</v>
      </c>
      <c r="O73" s="2">
        <v>11.994605937140067</v>
      </c>
      <c r="P73" s="2">
        <v>4.0878999375953457E-7</v>
      </c>
      <c r="Q73" s="2">
        <v>3.2765636676802575E-7</v>
      </c>
      <c r="R73" s="2">
        <v>4.5170697309720899E-7</v>
      </c>
      <c r="S73" s="2">
        <v>410.62729002503102</v>
      </c>
      <c r="T73" s="2">
        <v>195.11783485207462</v>
      </c>
      <c r="U73" s="2">
        <v>209.73796700520305</v>
      </c>
      <c r="V73" s="2">
        <v>231.83335229377064</v>
      </c>
      <c r="W73" s="2">
        <v>220.32441231541222</v>
      </c>
      <c r="X73" s="2">
        <v>221.55078757417047</v>
      </c>
      <c r="Y73" s="2">
        <v>353.2870698169674</v>
      </c>
      <c r="Z73" s="2">
        <v>471.76769507340367</v>
      </c>
      <c r="AA73" s="2">
        <v>86.225571567775958</v>
      </c>
      <c r="AB73" s="2">
        <v>7.2497663400308607E-6</v>
      </c>
    </row>
    <row r="74" spans="1:28">
      <c r="A74" s="1">
        <v>1.0202800000000001</v>
      </c>
      <c r="B74" s="1">
        <v>1.1989673866429296E-2</v>
      </c>
      <c r="C74" s="2">
        <v>0.88158333333333339</v>
      </c>
      <c r="D74" s="2">
        <v>132.042</v>
      </c>
      <c r="E74" s="2" t="s">
        <v>71</v>
      </c>
      <c r="F74" s="2">
        <v>3.7267411351806521</v>
      </c>
      <c r="G74" s="2">
        <v>3.0072469250906586</v>
      </c>
      <c r="H74" s="2">
        <v>39.813463258673089</v>
      </c>
      <c r="I74" s="2">
        <v>11.970572995329565</v>
      </c>
      <c r="J74" s="2">
        <v>1.491414345210639E-6</v>
      </c>
      <c r="K74" s="2">
        <v>7.1421317063366852E-7</v>
      </c>
      <c r="L74" s="2">
        <v>11.149339156377717</v>
      </c>
      <c r="M74" s="2">
        <v>5.9319070106426898E-7</v>
      </c>
      <c r="N74" s="2">
        <v>6.952552795366131</v>
      </c>
      <c r="O74" s="2">
        <v>3.1686161799516952E-7</v>
      </c>
      <c r="P74" s="2">
        <v>4.0878999375953457E-7</v>
      </c>
      <c r="Q74" s="2">
        <v>3.2765636676802575E-7</v>
      </c>
      <c r="R74" s="2">
        <v>4.5170697309720899E-7</v>
      </c>
      <c r="S74" s="2">
        <v>5.6159895308969562E-6</v>
      </c>
      <c r="T74" s="2">
        <v>38.189552547872402</v>
      </c>
      <c r="U74" s="2">
        <v>3.5185892877745454E-6</v>
      </c>
      <c r="V74" s="2">
        <v>2.6723660752426583E-6</v>
      </c>
      <c r="W74" s="2">
        <v>61.400341631426173</v>
      </c>
      <c r="X74" s="2">
        <v>98.81144729960296</v>
      </c>
      <c r="Y74" s="2">
        <v>23.415346758213527</v>
      </c>
      <c r="Z74" s="2">
        <v>79.233060181706406</v>
      </c>
      <c r="AA74" s="2">
        <v>1.6504881962530815E-6</v>
      </c>
      <c r="AB74" s="2">
        <v>97.08487071047638</v>
      </c>
    </row>
    <row r="75" spans="1:28">
      <c r="A75" s="1">
        <v>1.1517299999999999</v>
      </c>
      <c r="B75" s="1">
        <v>3.4857193086047212E-3</v>
      </c>
      <c r="C75" s="2">
        <v>0.86136666666666672</v>
      </c>
      <c r="D75" s="2">
        <v>136.03819999999999</v>
      </c>
      <c r="E75" s="2" t="s">
        <v>18</v>
      </c>
      <c r="F75" s="2">
        <v>1.4253563675362582</v>
      </c>
      <c r="G75" s="2">
        <v>239.58445611370311</v>
      </c>
      <c r="H75" s="2">
        <v>643.47793491442565</v>
      </c>
      <c r="I75" s="2">
        <v>84.017467796439675</v>
      </c>
      <c r="J75" s="2">
        <v>108.09131497152711</v>
      </c>
      <c r="K75" s="2">
        <v>128.46901595066558</v>
      </c>
      <c r="L75" s="2">
        <v>53.464705980001959</v>
      </c>
      <c r="M75" s="2">
        <v>164.9490572868047</v>
      </c>
      <c r="N75" s="2">
        <v>616.26793573148245</v>
      </c>
      <c r="O75" s="2">
        <v>421.90880943169788</v>
      </c>
      <c r="P75" s="2">
        <v>219.54628701097224</v>
      </c>
      <c r="Q75" s="2">
        <v>449.94951847505661</v>
      </c>
      <c r="R75" s="2">
        <v>149.18044850238314</v>
      </c>
      <c r="S75" s="2">
        <v>332.5886841264786</v>
      </c>
      <c r="T75" s="2">
        <v>999.63390215734262</v>
      </c>
      <c r="U75" s="2">
        <v>816.04854567732332</v>
      </c>
      <c r="V75" s="2">
        <v>1195.4223344544712</v>
      </c>
      <c r="W75" s="2">
        <v>526.20895237311765</v>
      </c>
      <c r="X75" s="2">
        <v>546.74896156327043</v>
      </c>
      <c r="Y75" s="2">
        <v>416.87807583501274</v>
      </c>
      <c r="Z75" s="2">
        <v>321.09634618799055</v>
      </c>
      <c r="AA75" s="2">
        <v>987.92529243432386</v>
      </c>
      <c r="AB75" s="2">
        <v>292.22825433492528</v>
      </c>
    </row>
    <row r="76" spans="1:28">
      <c r="A76" s="1">
        <v>1.53617</v>
      </c>
      <c r="B76" s="1">
        <v>6.547715235225417E-6</v>
      </c>
      <c r="C76" s="2">
        <v>17.314383333333335</v>
      </c>
      <c r="D76" s="2">
        <v>280.23880000000003</v>
      </c>
      <c r="E76" s="2" t="s">
        <v>72</v>
      </c>
      <c r="F76" s="2">
        <v>-21.712418360336468</v>
      </c>
      <c r="G76" s="2">
        <v>13.260394805050126</v>
      </c>
      <c r="H76" s="2">
        <v>3.8589331019382306E-6</v>
      </c>
      <c r="I76" s="2">
        <v>14.688237556452941</v>
      </c>
      <c r="J76" s="2">
        <v>1.491414345210639E-6</v>
      </c>
      <c r="K76" s="2">
        <v>9.8336817034548343</v>
      </c>
      <c r="L76" s="2">
        <v>26.335871501920867</v>
      </c>
      <c r="M76" s="2">
        <v>10.92642905023092</v>
      </c>
      <c r="N76" s="2">
        <v>16.823115003945411</v>
      </c>
      <c r="O76" s="2">
        <v>10.766879801812056</v>
      </c>
      <c r="P76" s="2">
        <v>12.910700199139592</v>
      </c>
      <c r="Q76" s="2">
        <v>12.857294707730734</v>
      </c>
      <c r="R76" s="2">
        <v>17.461737034399537</v>
      </c>
      <c r="S76" s="2">
        <v>5.6159895308969562E-6</v>
      </c>
      <c r="T76" s="2">
        <v>2.3157192318259114E-6</v>
      </c>
      <c r="U76" s="2">
        <v>3.5185892877745454E-6</v>
      </c>
      <c r="V76" s="2">
        <v>2.6723660752426583E-6</v>
      </c>
      <c r="W76" s="2">
        <v>4.1443149944631951E-6</v>
      </c>
      <c r="X76" s="2">
        <v>4.9100404484222101E-6</v>
      </c>
      <c r="Y76" s="2">
        <v>2.7991559425170936E-6</v>
      </c>
      <c r="Z76" s="2">
        <v>3.7129009719557906E-6</v>
      </c>
      <c r="AA76" s="2">
        <v>1.6504881962530815E-6</v>
      </c>
      <c r="AB76" s="2">
        <v>7.2497663400308607E-6</v>
      </c>
    </row>
    <row r="77" spans="1:28">
      <c r="A77" s="1">
        <v>1.58013</v>
      </c>
      <c r="B77" s="1">
        <v>1.8881641591433172E-6</v>
      </c>
      <c r="C77" s="2">
        <v>14.855600000000001</v>
      </c>
      <c r="D77" s="2">
        <v>641.29999999999995</v>
      </c>
      <c r="E77" s="2" t="s">
        <v>73</v>
      </c>
      <c r="F77" s="2">
        <v>-4.1290852598358949</v>
      </c>
      <c r="G77" s="2">
        <v>90.586917217813664</v>
      </c>
      <c r="H77" s="2">
        <v>5.1771048714786758</v>
      </c>
      <c r="I77" s="2">
        <v>9.2868944775314828E-7</v>
      </c>
      <c r="J77" s="2">
        <v>105.06114552731997</v>
      </c>
      <c r="K77" s="2">
        <v>93.090209872968614</v>
      </c>
      <c r="L77" s="2">
        <v>83.274807309992354</v>
      </c>
      <c r="M77" s="2">
        <v>128.82782177806052</v>
      </c>
      <c r="N77" s="2">
        <v>117.39202712204801</v>
      </c>
      <c r="O77" s="2">
        <v>108.74301583919618</v>
      </c>
      <c r="P77" s="2">
        <v>102.16925999359597</v>
      </c>
      <c r="Q77" s="2">
        <v>105.40015192704882</v>
      </c>
      <c r="R77" s="2">
        <v>61.910731879216918</v>
      </c>
      <c r="S77" s="2">
        <v>5.6159895308969562E-6</v>
      </c>
      <c r="T77" s="2">
        <v>2.3157192318259114E-6</v>
      </c>
      <c r="U77" s="2">
        <v>3.5185892877745454E-6</v>
      </c>
      <c r="V77" s="2">
        <v>2.6723660752426583E-6</v>
      </c>
      <c r="W77" s="2">
        <v>4.1443149944631951E-6</v>
      </c>
      <c r="X77" s="2">
        <v>4.9100404484222101E-6</v>
      </c>
      <c r="Y77" s="2">
        <v>2.7991559425170936E-6</v>
      </c>
      <c r="Z77" s="2">
        <v>42.652899895864266</v>
      </c>
      <c r="AA77" s="2">
        <v>9.118115592980633</v>
      </c>
      <c r="AB77" s="2">
        <v>7.2497663400308607E-6</v>
      </c>
    </row>
    <row r="78" spans="1:28">
      <c r="A78" s="1">
        <v>1.05284</v>
      </c>
      <c r="B78" s="1">
        <v>9.0514782756771564E-3</v>
      </c>
      <c r="C78" s="2">
        <v>12.283833333333332</v>
      </c>
      <c r="D78" s="2">
        <v>338.24509999999998</v>
      </c>
      <c r="E78" s="2" t="s">
        <v>52</v>
      </c>
      <c r="F78" s="2">
        <v>-18.549338777159456</v>
      </c>
      <c r="G78" s="2">
        <v>1.4803848140684408</v>
      </c>
      <c r="H78" s="2">
        <v>3.8589331019382306E-6</v>
      </c>
      <c r="I78" s="2">
        <v>9.2868944775314828E-7</v>
      </c>
      <c r="J78" s="2">
        <v>1.491414345210639E-6</v>
      </c>
      <c r="K78" s="2">
        <v>3.333438273381268</v>
      </c>
      <c r="L78" s="2">
        <v>1.1364253390939795E-6</v>
      </c>
      <c r="M78" s="2">
        <v>5.9319070106426898E-7</v>
      </c>
      <c r="N78" s="2">
        <v>3.6743199628313667</v>
      </c>
      <c r="O78" s="2">
        <v>2.7713602094454659</v>
      </c>
      <c r="P78" s="2">
        <v>4.0878999375953457E-7</v>
      </c>
      <c r="Q78" s="2">
        <v>2.6837987426894663</v>
      </c>
      <c r="R78" s="2">
        <v>2.3409263938270124</v>
      </c>
      <c r="S78" s="2">
        <v>5.6159895308969562E-6</v>
      </c>
      <c r="T78" s="2">
        <v>2.3157192318259114E-6</v>
      </c>
      <c r="U78" s="2">
        <v>3.5185892877745454E-6</v>
      </c>
      <c r="V78" s="2">
        <v>2.6723660752426583E-6</v>
      </c>
      <c r="W78" s="2">
        <v>4.1443149944631951E-6</v>
      </c>
      <c r="X78" s="2">
        <v>4.9100404484222101E-6</v>
      </c>
      <c r="Y78" s="2">
        <v>2.7991559425170936E-6</v>
      </c>
      <c r="Z78" s="2">
        <v>3.7129009719557906E-6</v>
      </c>
      <c r="AA78" s="2">
        <v>1.6504881962530815E-6</v>
      </c>
      <c r="AB78" s="2">
        <v>7.2497663400308607E-6</v>
      </c>
    </row>
    <row r="79" spans="1:28">
      <c r="A79" s="1">
        <v>1.3707100000000001</v>
      </c>
      <c r="B79" s="1">
        <v>1.9800469287596615E-4</v>
      </c>
      <c r="C79" s="2">
        <v>0.83046666666666669</v>
      </c>
      <c r="D79" s="2">
        <v>134.02119999999999</v>
      </c>
      <c r="E79" s="2" t="s">
        <v>74</v>
      </c>
      <c r="F79" s="2">
        <v>4.6944488832477358</v>
      </c>
      <c r="G79" s="2">
        <v>13.182764554655213</v>
      </c>
      <c r="H79" s="2">
        <v>341.33154189140078</v>
      </c>
      <c r="I79" s="2">
        <v>9.2868944775314828E-7</v>
      </c>
      <c r="J79" s="2">
        <v>1.491414345210639E-6</v>
      </c>
      <c r="K79" s="2">
        <v>7.1421317063366852E-7</v>
      </c>
      <c r="L79" s="2">
        <v>1.1364253390939795E-6</v>
      </c>
      <c r="M79" s="2">
        <v>28.897373054090551</v>
      </c>
      <c r="N79" s="2">
        <v>21.438475146629695</v>
      </c>
      <c r="O79" s="2">
        <v>33.393305751575127</v>
      </c>
      <c r="P79" s="2">
        <v>4.0878999375953457E-7</v>
      </c>
      <c r="Q79" s="2">
        <v>39.895293308198987</v>
      </c>
      <c r="R79" s="2">
        <v>8.2031936065255007</v>
      </c>
      <c r="S79" s="2">
        <v>5.6159895308969562E-6</v>
      </c>
      <c r="T79" s="2">
        <v>528.90234844729173</v>
      </c>
      <c r="U79" s="2">
        <v>431.98460139538105</v>
      </c>
      <c r="V79" s="2">
        <v>381.10395469291933</v>
      </c>
      <c r="W79" s="2">
        <v>275.51422271921768</v>
      </c>
      <c r="X79" s="2">
        <v>628.73409343296328</v>
      </c>
      <c r="Y79" s="2">
        <v>2.7991559425170936E-6</v>
      </c>
      <c r="Z79" s="2">
        <v>168.23537196844421</v>
      </c>
      <c r="AA79" s="2">
        <v>483.56792313491616</v>
      </c>
      <c r="AB79" s="2">
        <v>515.2728947077286</v>
      </c>
    </row>
    <row r="80" spans="1:28">
      <c r="A80" s="1">
        <v>1.0438000000000001</v>
      </c>
      <c r="B80" s="1">
        <v>9.8003507076691813E-3</v>
      </c>
      <c r="C80" s="2">
        <v>17.458166666666667</v>
      </c>
      <c r="D80" s="2">
        <v>363.23779999999999</v>
      </c>
      <c r="E80" s="2" t="s">
        <v>25</v>
      </c>
      <c r="F80" s="2">
        <v>26.348304864863373</v>
      </c>
      <c r="G80" s="2">
        <v>6.8935341014961757E-7</v>
      </c>
      <c r="H80" s="2">
        <v>58.894132292701201</v>
      </c>
      <c r="I80" s="2">
        <v>9.2868944775314828E-7</v>
      </c>
      <c r="J80" s="2">
        <v>1.491414345210639E-6</v>
      </c>
      <c r="K80" s="2">
        <v>7.1421317063366852E-7</v>
      </c>
      <c r="L80" s="2">
        <v>1.1364253390939795E-6</v>
      </c>
      <c r="M80" s="2">
        <v>5.9319070106426898E-7</v>
      </c>
      <c r="N80" s="2">
        <v>5.2458614612053327E-7</v>
      </c>
      <c r="O80" s="2">
        <v>3.1686161799516952E-7</v>
      </c>
      <c r="P80" s="2">
        <v>4.0878999375953457E-7</v>
      </c>
      <c r="Q80" s="2">
        <v>3.2765636676802575E-7</v>
      </c>
      <c r="R80" s="2">
        <v>4.5170697309720899E-7</v>
      </c>
      <c r="S80" s="2">
        <v>194.54252809160084</v>
      </c>
      <c r="T80" s="2">
        <v>58.650121480894114</v>
      </c>
      <c r="U80" s="2">
        <v>109.6872654530372</v>
      </c>
      <c r="V80" s="2">
        <v>41.962436836623539</v>
      </c>
      <c r="W80" s="2">
        <v>85.220577215530071</v>
      </c>
      <c r="X80" s="2">
        <v>4.9100404484222101E-6</v>
      </c>
      <c r="Y80" s="2">
        <v>2.7991559425170936E-6</v>
      </c>
      <c r="Z80" s="2">
        <v>3.7129009719557906E-6</v>
      </c>
      <c r="AA80" s="2">
        <v>1.6504881962530815E-6</v>
      </c>
      <c r="AB80" s="2">
        <v>98.878380776740684</v>
      </c>
    </row>
    <row r="81" spans="1:28">
      <c r="A81" s="1">
        <v>0.70621500000000004</v>
      </c>
      <c r="B81" s="1">
        <v>9.7731360638782003E-2</v>
      </c>
      <c r="C81" s="2">
        <v>17.457333333333334</v>
      </c>
      <c r="D81" s="2">
        <v>256.23950000000002</v>
      </c>
      <c r="E81" s="2" t="s">
        <v>26</v>
      </c>
      <c r="F81" s="2">
        <v>1.1913454177600027</v>
      </c>
      <c r="G81" s="2">
        <v>639.86097213031644</v>
      </c>
      <c r="H81" s="2">
        <v>1461.222421090001</v>
      </c>
      <c r="I81" s="2">
        <v>3569.0807781696908</v>
      </c>
      <c r="J81" s="2">
        <v>1.491414345210639E-6</v>
      </c>
      <c r="K81" s="2">
        <v>7.1421317063366852E-7</v>
      </c>
      <c r="L81" s="2">
        <v>1.1364253390939795E-6</v>
      </c>
      <c r="M81" s="2">
        <v>5.9319070106426898E-7</v>
      </c>
      <c r="N81" s="2">
        <v>5.2458614612053327E-7</v>
      </c>
      <c r="O81" s="2">
        <v>2829.5289374854906</v>
      </c>
      <c r="P81" s="2">
        <v>4.0878999375953457E-7</v>
      </c>
      <c r="Q81" s="2">
        <v>3.2765636676802575E-7</v>
      </c>
      <c r="R81" s="2">
        <v>4.5170697309720899E-7</v>
      </c>
      <c r="S81" s="2">
        <v>1899.3797827521842</v>
      </c>
      <c r="T81" s="2">
        <v>1474.8342512381225</v>
      </c>
      <c r="U81" s="2">
        <v>1271.8340120633427</v>
      </c>
      <c r="V81" s="2">
        <v>2.6723660752426583E-6</v>
      </c>
      <c r="W81" s="2">
        <v>2215.7220080532329</v>
      </c>
      <c r="X81" s="2">
        <v>1748.9126776802475</v>
      </c>
      <c r="Y81" s="2">
        <v>1172.7784603830562</v>
      </c>
      <c r="Z81" s="2">
        <v>1845.0160272939806</v>
      </c>
      <c r="AA81" s="2">
        <v>1452.6295280854829</v>
      </c>
      <c r="AB81" s="2">
        <v>1531.1174606779923</v>
      </c>
    </row>
    <row r="82" spans="1:28">
      <c r="A82" s="1">
        <v>1.1636200000000001</v>
      </c>
      <c r="B82" s="1">
        <v>3.0723980933252027E-3</v>
      </c>
      <c r="C82" s="2">
        <v>13.3203</v>
      </c>
      <c r="D82" s="2">
        <v>481.31689999999998</v>
      </c>
      <c r="E82" s="2" t="s">
        <v>29</v>
      </c>
      <c r="F82" s="2">
        <v>-23.490643995933379</v>
      </c>
      <c r="G82" s="2">
        <v>45.483692001675905</v>
      </c>
      <c r="H82" s="2">
        <v>3.8589331019382306E-6</v>
      </c>
      <c r="I82" s="2">
        <v>9.2868944775314828E-7</v>
      </c>
      <c r="J82" s="2">
        <v>1.491414345210639E-6</v>
      </c>
      <c r="K82" s="2">
        <v>7.1421317063366852E-7</v>
      </c>
      <c r="L82" s="2">
        <v>1.1364253390939795E-6</v>
      </c>
      <c r="M82" s="2">
        <v>73.385577304253289</v>
      </c>
      <c r="N82" s="2">
        <v>72.31959364403032</v>
      </c>
      <c r="O82" s="2">
        <v>98.456519291856623</v>
      </c>
      <c r="P82" s="2">
        <v>73.950358977502262</v>
      </c>
      <c r="Q82" s="2">
        <v>95.819387609398603</v>
      </c>
      <c r="R82" s="2">
        <v>40.905478918975597</v>
      </c>
      <c r="S82" s="2">
        <v>5.6159895308969562E-6</v>
      </c>
      <c r="T82" s="2">
        <v>2.3157192318259114E-6</v>
      </c>
      <c r="U82" s="2">
        <v>3.5185892877745454E-6</v>
      </c>
      <c r="V82" s="2">
        <v>2.6723660752426583E-6</v>
      </c>
      <c r="W82" s="2">
        <v>4.1443149944631951E-6</v>
      </c>
      <c r="X82" s="2">
        <v>4.9100404484222101E-6</v>
      </c>
      <c r="Y82" s="2">
        <v>2.7991559425170936E-6</v>
      </c>
      <c r="Z82" s="2">
        <v>3.7129009719557906E-6</v>
      </c>
      <c r="AA82" s="2">
        <v>1.6504881962530815E-6</v>
      </c>
      <c r="AB82" s="2">
        <v>7.2497663400308607E-6</v>
      </c>
    </row>
    <row r="83" spans="1:28">
      <c r="A83" s="1">
        <v>1.10514</v>
      </c>
      <c r="B83" s="1">
        <v>5.5757034013964347E-3</v>
      </c>
      <c r="C83" s="2">
        <v>16.873733333333334</v>
      </c>
      <c r="D83" s="2">
        <v>348.22649999999999</v>
      </c>
      <c r="E83" s="2" t="s">
        <v>75</v>
      </c>
      <c r="F83" s="2">
        <v>2.8771092912295249</v>
      </c>
      <c r="G83" s="2">
        <v>32.467348601101449</v>
      </c>
      <c r="H83" s="2">
        <v>238.53000732228989</v>
      </c>
      <c r="I83" s="2">
        <v>31.346160133113518</v>
      </c>
      <c r="J83" s="2">
        <v>17.825247346781335</v>
      </c>
      <c r="K83" s="2">
        <v>26.824181121567509</v>
      </c>
      <c r="L83" s="2">
        <v>19.605507849335275</v>
      </c>
      <c r="M83" s="2">
        <v>40.983911646416153</v>
      </c>
      <c r="N83" s="2">
        <v>29.133285064413407</v>
      </c>
      <c r="O83" s="2">
        <v>37.907883246772762</v>
      </c>
      <c r="P83" s="2">
        <v>26.300570934909626</v>
      </c>
      <c r="Q83" s="2">
        <v>38.495972798532001</v>
      </c>
      <c r="R83" s="2">
        <v>56.250765869172888</v>
      </c>
      <c r="S83" s="2">
        <v>570.59138082637151</v>
      </c>
      <c r="T83" s="2">
        <v>317.56897913926014</v>
      </c>
      <c r="U83" s="2">
        <v>11.875956995810521</v>
      </c>
      <c r="V83" s="2">
        <v>374.6208363501006</v>
      </c>
      <c r="W83" s="2">
        <v>346.63613981509724</v>
      </c>
      <c r="X83" s="2">
        <v>376.98837918631892</v>
      </c>
      <c r="Y83" s="2">
        <v>12.026286484198554</v>
      </c>
      <c r="Z83" s="2">
        <v>3.7129009719557906E-6</v>
      </c>
      <c r="AA83" s="2">
        <v>23.096835110072874</v>
      </c>
      <c r="AB83" s="2">
        <v>351.8952756027673</v>
      </c>
    </row>
    <row r="84" spans="1:28">
      <c r="A84" s="1">
        <v>1.4248799999999999</v>
      </c>
      <c r="B84" s="1">
        <v>7.6546092394822542E-5</v>
      </c>
      <c r="C84" s="2">
        <v>9.5382666666666669</v>
      </c>
      <c r="D84" s="2">
        <v>352.22460000000001</v>
      </c>
      <c r="E84" s="2" t="s">
        <v>31</v>
      </c>
      <c r="F84" s="2">
        <v>-3.6727504923519412</v>
      </c>
      <c r="G84" s="2">
        <v>37.38550814287477</v>
      </c>
      <c r="H84" s="2">
        <v>2.9315359416496412</v>
      </c>
      <c r="I84" s="2">
        <v>9.6487577766945236</v>
      </c>
      <c r="J84" s="2">
        <v>45.329718448525504</v>
      </c>
      <c r="K84" s="2">
        <v>58.124548215531249</v>
      </c>
      <c r="L84" s="2">
        <v>19.532370444357763</v>
      </c>
      <c r="M84" s="2">
        <v>38.838778822238964</v>
      </c>
      <c r="N84" s="2">
        <v>43.498388156607433</v>
      </c>
      <c r="O84" s="2">
        <v>29.984382215632177</v>
      </c>
      <c r="P84" s="2">
        <v>74.699651874032526</v>
      </c>
      <c r="Q84" s="2">
        <v>41.017933614284033</v>
      </c>
      <c r="R84" s="2">
        <v>13.180551860843464</v>
      </c>
      <c r="S84" s="2">
        <v>5.6159895308969562E-6</v>
      </c>
      <c r="T84" s="2">
        <v>2.3157192318259114E-6</v>
      </c>
      <c r="U84" s="2">
        <v>3.5185892877745454E-6</v>
      </c>
      <c r="V84" s="2">
        <v>2.6723660752426583E-6</v>
      </c>
      <c r="W84" s="2">
        <v>4.1443149944631951E-6</v>
      </c>
      <c r="X84" s="2">
        <v>4.9100404484222101E-6</v>
      </c>
      <c r="Y84" s="2">
        <v>22.207951070684146</v>
      </c>
      <c r="Z84" s="2">
        <v>7.1073762685381618</v>
      </c>
      <c r="AA84" s="2">
        <v>1.6504881962530815E-6</v>
      </c>
      <c r="AB84" s="2">
        <v>7.2497663400308607E-6</v>
      </c>
    </row>
    <row r="85" spans="1:28">
      <c r="A85" s="1">
        <v>1.2881800000000001</v>
      </c>
      <c r="B85" s="1">
        <v>6.8072560770667759E-4</v>
      </c>
      <c r="C85" s="2">
        <v>17.174050000000001</v>
      </c>
      <c r="D85" s="2">
        <v>366.23149999999998</v>
      </c>
      <c r="E85" s="2" t="s">
        <v>62</v>
      </c>
      <c r="F85" s="2">
        <v>-25.178354067726456</v>
      </c>
      <c r="G85" s="2">
        <v>146.52342628129077</v>
      </c>
      <c r="H85" s="2">
        <v>3.8589331019382306E-6</v>
      </c>
      <c r="I85" s="2">
        <v>210.04759828278634</v>
      </c>
      <c r="J85" s="2">
        <v>116.10048964549797</v>
      </c>
      <c r="K85" s="2">
        <v>7.1421317063366852E-7</v>
      </c>
      <c r="L85" s="2">
        <v>1.1364253390939795E-6</v>
      </c>
      <c r="M85" s="2">
        <v>222.66845890734592</v>
      </c>
      <c r="N85" s="2">
        <v>209.76052458824446</v>
      </c>
      <c r="O85" s="2">
        <v>3.1686161799516952E-7</v>
      </c>
      <c r="P85" s="2">
        <v>175.30845187660626</v>
      </c>
      <c r="Q85" s="2">
        <v>207.04636533855933</v>
      </c>
      <c r="R85" s="2">
        <v>324.30237200636736</v>
      </c>
      <c r="S85" s="2">
        <v>5.6159895308969562E-6</v>
      </c>
      <c r="T85" s="2">
        <v>2.3157192318259114E-6</v>
      </c>
      <c r="U85" s="2">
        <v>3.5185892877745454E-6</v>
      </c>
      <c r="V85" s="2">
        <v>2.6723660752426583E-6</v>
      </c>
      <c r="W85" s="2">
        <v>4.1443149944631951E-6</v>
      </c>
      <c r="X85" s="2">
        <v>4.9100404484222101E-6</v>
      </c>
      <c r="Y85" s="2">
        <v>2.7991559425170936E-6</v>
      </c>
      <c r="Z85" s="2">
        <v>3.7129009719557906E-6</v>
      </c>
      <c r="AA85" s="2">
        <v>1.6504881962530815E-6</v>
      </c>
      <c r="AB85" s="2">
        <v>7.2497663400308607E-6</v>
      </c>
    </row>
    <row r="86" spans="1:28">
      <c r="A86" s="1">
        <v>1.06338</v>
      </c>
      <c r="B86" s="1">
        <v>8.2372021678536276E-3</v>
      </c>
      <c r="C86" s="2">
        <v>0.86429999999999996</v>
      </c>
      <c r="D86" s="2">
        <v>129.0421</v>
      </c>
      <c r="E86" s="2" t="s">
        <v>56</v>
      </c>
      <c r="F86" s="2">
        <v>3.8365529865050121</v>
      </c>
      <c r="G86" s="2">
        <v>7.459170779892629</v>
      </c>
      <c r="H86" s="2">
        <v>106.5634026642856</v>
      </c>
      <c r="I86" s="2">
        <v>9.2868944775314828E-7</v>
      </c>
      <c r="J86" s="2">
        <v>1.491414345210639E-6</v>
      </c>
      <c r="K86" s="2">
        <v>7.1421317063366852E-7</v>
      </c>
      <c r="L86" s="2">
        <v>1.1364253390939795E-6</v>
      </c>
      <c r="M86" s="2">
        <v>5.9319070106426898E-7</v>
      </c>
      <c r="N86" s="2">
        <v>11.596715483844688</v>
      </c>
      <c r="O86" s="2">
        <v>10.18857888093488</v>
      </c>
      <c r="P86" s="2">
        <v>39.280668824415592</v>
      </c>
      <c r="Q86" s="2">
        <v>13.52573929409116</v>
      </c>
      <c r="R86" s="2">
        <v>4.5170697309720899E-7</v>
      </c>
      <c r="S86" s="2">
        <v>36.186315933542289</v>
      </c>
      <c r="T86" s="2">
        <v>216.33601032792251</v>
      </c>
      <c r="U86" s="2">
        <v>271.15579518165089</v>
      </c>
      <c r="V86" s="2">
        <v>211.61214278248841</v>
      </c>
      <c r="W86" s="2">
        <v>73.7385501642392</v>
      </c>
      <c r="X86" s="2">
        <v>190.40584479430882</v>
      </c>
      <c r="Y86" s="2">
        <v>2.7991559425170936E-6</v>
      </c>
      <c r="Z86" s="2">
        <v>3.7129009719557906E-6</v>
      </c>
      <c r="AA86" s="2">
        <v>66.19935369688065</v>
      </c>
      <c r="AB86" s="2">
        <v>7.2497663400308607E-6</v>
      </c>
    </row>
    <row r="87" spans="1:28">
      <c r="A87" s="1">
        <v>1.1736899999999999</v>
      </c>
      <c r="B87" s="1">
        <v>2.7550756665049533E-3</v>
      </c>
      <c r="C87" s="2">
        <v>10.992750000000001</v>
      </c>
      <c r="D87" s="2">
        <v>394.10789999999997</v>
      </c>
      <c r="E87" s="2" t="s">
        <v>33</v>
      </c>
      <c r="F87" s="2">
        <v>2.5586939117780347</v>
      </c>
      <c r="G87" s="2">
        <v>3.5091174492044699</v>
      </c>
      <c r="H87" s="2">
        <v>20.674809725619014</v>
      </c>
      <c r="I87" s="2">
        <v>6.2433356483413673</v>
      </c>
      <c r="J87" s="2">
        <v>1.491414345210639E-6</v>
      </c>
      <c r="K87" s="2">
        <v>7.1421317063366852E-7</v>
      </c>
      <c r="L87" s="2">
        <v>11.251056992759221</v>
      </c>
      <c r="M87" s="2">
        <v>5.9319070106426898E-7</v>
      </c>
      <c r="N87" s="2">
        <v>5.9250622018186769</v>
      </c>
      <c r="O87" s="2">
        <v>1.971205872755925</v>
      </c>
      <c r="P87" s="2">
        <v>4.0878999375953457E-7</v>
      </c>
      <c r="Q87" s="2">
        <v>3.9982076168715937</v>
      </c>
      <c r="R87" s="2">
        <v>5.7023029518897115</v>
      </c>
      <c r="S87" s="2">
        <v>51.04678912186759</v>
      </c>
      <c r="T87" s="2">
        <v>20.344656330534924</v>
      </c>
      <c r="U87" s="2">
        <v>32.828011975764944</v>
      </c>
      <c r="V87" s="2">
        <v>20.646632444279899</v>
      </c>
      <c r="W87" s="2">
        <v>4.1443149944631951E-6</v>
      </c>
      <c r="X87" s="2">
        <v>30.687865484231136</v>
      </c>
      <c r="Y87" s="2">
        <v>17.077803484137394</v>
      </c>
      <c r="Z87" s="2">
        <v>19.574718498058783</v>
      </c>
      <c r="AA87" s="2">
        <v>14.541608523234103</v>
      </c>
      <c r="AB87" s="2">
        <v>7.2497663400308607E-6</v>
      </c>
    </row>
    <row r="88" spans="1:28">
      <c r="A88" s="1">
        <v>1.27878</v>
      </c>
      <c r="B88" s="1">
        <v>7.7305613712815068E-4</v>
      </c>
      <c r="C88" s="2">
        <v>13.494033333333334</v>
      </c>
      <c r="D88" s="2">
        <v>284.27080000000001</v>
      </c>
      <c r="E88" s="2" t="s">
        <v>57</v>
      </c>
      <c r="F88" s="2">
        <v>-2.7063451016571216</v>
      </c>
      <c r="G88" s="2">
        <v>51.345514356328941</v>
      </c>
      <c r="H88" s="2">
        <v>7.8670417429545552</v>
      </c>
      <c r="I88" s="2">
        <v>26.376621370465717</v>
      </c>
      <c r="J88" s="2">
        <v>40.897701081542365</v>
      </c>
      <c r="K88" s="2">
        <v>37.300505419199567</v>
      </c>
      <c r="L88" s="2">
        <v>37.64983363244427</v>
      </c>
      <c r="M88" s="2">
        <v>33.36299143484235</v>
      </c>
      <c r="N88" s="2">
        <v>86.196052937771597</v>
      </c>
      <c r="O88" s="2">
        <v>54.428924234971369</v>
      </c>
      <c r="P88" s="2">
        <v>67.032354814360431</v>
      </c>
      <c r="Q88" s="2">
        <v>93.199293711799541</v>
      </c>
      <c r="R88" s="2">
        <v>37.010864925892186</v>
      </c>
      <c r="S88" s="2">
        <v>5.6159895308969562E-6</v>
      </c>
      <c r="T88" s="2">
        <v>2.3157192318259114E-6</v>
      </c>
      <c r="U88" s="2">
        <v>3.5185892877745454E-6</v>
      </c>
      <c r="V88" s="2">
        <v>2.6723660752426583E-6</v>
      </c>
      <c r="W88" s="2">
        <v>4.1443149944631951E-6</v>
      </c>
      <c r="X88" s="2">
        <v>4.9100404484222101E-6</v>
      </c>
      <c r="Y88" s="2">
        <v>78.670381639370461</v>
      </c>
      <c r="Z88" s="2">
        <v>3.7129009719557906E-6</v>
      </c>
      <c r="AA88" s="2">
        <v>1.6504881962530815E-6</v>
      </c>
      <c r="AB88" s="2">
        <v>7.2497663400308607E-6</v>
      </c>
    </row>
    <row r="89" spans="1:28">
      <c r="A89" s="1">
        <v>1.32639</v>
      </c>
      <c r="B89" s="1">
        <v>3.9522453183903457E-4</v>
      </c>
      <c r="C89" s="2">
        <v>0.86916666666666664</v>
      </c>
      <c r="D89" s="2">
        <v>118.0264</v>
      </c>
      <c r="E89" s="2" t="s">
        <v>34</v>
      </c>
      <c r="F89" s="2">
        <v>5.351729828697108</v>
      </c>
      <c r="G89" s="2">
        <v>2.1006151980136369</v>
      </c>
      <c r="H89" s="2">
        <v>85.778354416877193</v>
      </c>
      <c r="I89" s="2">
        <v>9.2868944775314828E-7</v>
      </c>
      <c r="J89" s="2">
        <v>11.070350680673304</v>
      </c>
      <c r="K89" s="2">
        <v>7.1421317063366852E-7</v>
      </c>
      <c r="L89" s="2">
        <v>1.1364253390939795E-6</v>
      </c>
      <c r="M89" s="2">
        <v>7.7147051675603269</v>
      </c>
      <c r="N89" s="2">
        <v>5.2458614612053327E-7</v>
      </c>
      <c r="O89" s="2">
        <v>2.2210916398353002</v>
      </c>
      <c r="P89" s="2">
        <v>4.0878999375953457E-7</v>
      </c>
      <c r="Q89" s="2">
        <v>3.2765636676802575E-7</v>
      </c>
      <c r="R89" s="2">
        <v>4.5170697309720899E-7</v>
      </c>
      <c r="S89" s="2">
        <v>5.6159895308969562E-6</v>
      </c>
      <c r="T89" s="2">
        <v>175.69506544315178</v>
      </c>
      <c r="U89" s="2">
        <v>123.6887080878399</v>
      </c>
      <c r="V89" s="2">
        <v>110.30816267469959</v>
      </c>
      <c r="W89" s="2">
        <v>69.939467940926107</v>
      </c>
      <c r="X89" s="2">
        <v>4.9100404484222101E-6</v>
      </c>
      <c r="Y89" s="2">
        <v>26.302886596325745</v>
      </c>
      <c r="Z89" s="2">
        <v>84.537635389077494</v>
      </c>
      <c r="AA89" s="2">
        <v>126.17026782422445</v>
      </c>
      <c r="AB89" s="2">
        <v>141.14133968649691</v>
      </c>
    </row>
    <row r="90" spans="1:28">
      <c r="A90" s="1">
        <v>1.3451299999999999</v>
      </c>
      <c r="B90" s="1">
        <v>2.9761727036924578E-4</v>
      </c>
      <c r="C90" s="2">
        <v>0.70579999999999998</v>
      </c>
      <c r="D90" s="2">
        <v>125.0145</v>
      </c>
      <c r="E90" s="2" t="s">
        <v>35</v>
      </c>
      <c r="F90" s="2">
        <v>-3.58812920434577</v>
      </c>
      <c r="G90" s="2">
        <v>254.36688962423651</v>
      </c>
      <c r="H90" s="2">
        <v>21.150764061318217</v>
      </c>
      <c r="I90" s="2">
        <v>323.17278354472256</v>
      </c>
      <c r="J90" s="2">
        <v>471.29192000327873</v>
      </c>
      <c r="K90" s="2">
        <v>326.67998828976084</v>
      </c>
      <c r="L90" s="2">
        <v>346.77894925931321</v>
      </c>
      <c r="M90" s="2">
        <v>191.23368945794121</v>
      </c>
      <c r="N90" s="2">
        <v>316.29108571811071</v>
      </c>
      <c r="O90" s="2">
        <v>3.1686161799516952E-7</v>
      </c>
      <c r="P90" s="2">
        <v>177.31426940379856</v>
      </c>
      <c r="Q90" s="2">
        <v>390.906209796871</v>
      </c>
      <c r="R90" s="2">
        <v>4.5170697309720899E-7</v>
      </c>
      <c r="S90" s="2">
        <v>5.6159895308969562E-6</v>
      </c>
      <c r="T90" s="2">
        <v>2.3157192318259114E-6</v>
      </c>
      <c r="U90" s="2">
        <v>3.5185892877745454E-6</v>
      </c>
      <c r="V90" s="2">
        <v>103.96433097462287</v>
      </c>
      <c r="W90" s="2">
        <v>4.1443149944631951E-6</v>
      </c>
      <c r="X90" s="2">
        <v>4.9100404484222101E-6</v>
      </c>
      <c r="Y90" s="2">
        <v>2.7991559425170936E-6</v>
      </c>
      <c r="Z90" s="2">
        <v>107.54327743449534</v>
      </c>
      <c r="AA90" s="2">
        <v>1.6504881962530815E-6</v>
      </c>
      <c r="AB90" s="2">
        <v>7.2497663400308607E-6</v>
      </c>
    </row>
    <row r="91" spans="1:28">
      <c r="A91" s="1">
        <v>1.3921699999999999</v>
      </c>
      <c r="B91" s="1">
        <v>1.3797702934928462E-4</v>
      </c>
      <c r="C91" s="2">
        <v>16.090799999999998</v>
      </c>
      <c r="D91" s="2">
        <v>278.22379999999998</v>
      </c>
      <c r="E91" s="2" t="s">
        <v>38</v>
      </c>
      <c r="F91" s="2">
        <v>2.4598662223661778</v>
      </c>
      <c r="G91" s="2">
        <v>32.108403820699849</v>
      </c>
      <c r="H91" s="2">
        <v>176.64942764123896</v>
      </c>
      <c r="I91" s="2">
        <v>24.54845447409236</v>
      </c>
      <c r="J91" s="2">
        <v>100.13675169627501</v>
      </c>
      <c r="K91" s="2">
        <v>22.202553727667805</v>
      </c>
      <c r="L91" s="2">
        <v>1.1364253390939795E-6</v>
      </c>
      <c r="M91" s="2">
        <v>22.577377978730091</v>
      </c>
      <c r="N91" s="2">
        <v>21.195081518982203</v>
      </c>
      <c r="O91" s="2">
        <v>28.354007892458892</v>
      </c>
      <c r="P91" s="2">
        <v>24.169510373379257</v>
      </c>
      <c r="Q91" s="2">
        <v>37.224015902369253</v>
      </c>
      <c r="R91" s="2">
        <v>40.676283506618219</v>
      </c>
      <c r="S91" s="2">
        <v>181.19006326398167</v>
      </c>
      <c r="T91" s="2">
        <v>106.64714751268134</v>
      </c>
      <c r="U91" s="2">
        <v>178.31809171350758</v>
      </c>
      <c r="V91" s="2">
        <v>155.11459725385524</v>
      </c>
      <c r="W91" s="2">
        <v>205.41315077660317</v>
      </c>
      <c r="X91" s="2">
        <v>124.27325800848465</v>
      </c>
      <c r="Y91" s="2">
        <v>80.779015333216421</v>
      </c>
      <c r="Z91" s="2">
        <v>410.81085329593105</v>
      </c>
      <c r="AA91" s="2">
        <v>188.43427741148128</v>
      </c>
      <c r="AB91" s="2">
        <v>135.5138218426470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JY-POS</vt:lpstr>
      <vt:lpstr>BJY-NEG</vt:lpstr>
      <vt:lpstr>Cobb-POS</vt:lpstr>
      <vt:lpstr>Cobb-N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04T08:16:55Z</dcterms:modified>
</cp:coreProperties>
</file>